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AlexBadea_MyPapers/APOE2/101822/"/>
    </mc:Choice>
  </mc:AlternateContent>
  <xr:revisionPtr revIDLastSave="0" documentId="13_ncr:1_{6F3C9C3B-631C-C44E-AF52-8AB3C826BC49}" xr6:coauthVersionLast="47" xr6:coauthVersionMax="47" xr10:uidLastSave="{00000000-0000-0000-0000-000000000000}"/>
  <bookViews>
    <workbookView xWindow="2540" yWindow="500" windowWidth="40740" windowHeight="20860" firstSheet="1" activeTab="2" xr2:uid="{00000000-000D-0000-FFFF-FFFF00000000}"/>
  </bookViews>
  <sheets>
    <sheet name="0" sheetId="1" r:id="rId1"/>
    <sheet name="Age" sheetId="2" r:id="rId2"/>
    <sheet name="Sex" sheetId="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" i="3" l="1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O32" i="3" s="1"/>
  <c r="N33" i="3"/>
  <c r="O33" i="3" s="1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2" i="3"/>
  <c r="N3" i="2"/>
  <c r="N4" i="2"/>
  <c r="N5" i="2"/>
  <c r="N6" i="2"/>
  <c r="N7" i="2"/>
  <c r="N8" i="2"/>
  <c r="O8" i="2" s="1"/>
  <c r="N9" i="2"/>
  <c r="N10" i="2"/>
  <c r="N11" i="2"/>
  <c r="N12" i="2"/>
  <c r="N13" i="2"/>
  <c r="N14" i="2"/>
  <c r="N15" i="2"/>
  <c r="O15" i="2" s="1"/>
  <c r="N16" i="2"/>
  <c r="O16" i="2" s="1"/>
  <c r="N17" i="2"/>
  <c r="N18" i="2"/>
  <c r="N19" i="2"/>
  <c r="O19" i="2" s="1"/>
  <c r="N20" i="2"/>
  <c r="N21" i="2"/>
  <c r="N22" i="2"/>
  <c r="N23" i="2"/>
  <c r="O23" i="2" s="1"/>
  <c r="N24" i="2"/>
  <c r="O24" i="2" s="1"/>
  <c r="N25" i="2"/>
  <c r="O25" i="2" s="1"/>
  <c r="N26" i="2"/>
  <c r="O26" i="2" s="1"/>
  <c r="N27" i="2"/>
  <c r="N28" i="2"/>
  <c r="O28" i="2" s="1"/>
  <c r="N29" i="2"/>
  <c r="N30" i="2"/>
  <c r="O30" i="2" s="1"/>
  <c r="N31" i="2"/>
  <c r="N32" i="2"/>
  <c r="O32" i="2" s="1"/>
  <c r="N33" i="2"/>
  <c r="N34" i="2"/>
  <c r="N35" i="2"/>
  <c r="N36" i="2"/>
  <c r="N37" i="2"/>
  <c r="N38" i="2"/>
  <c r="O38" i="2" s="1"/>
  <c r="N39" i="2"/>
  <c r="N40" i="2"/>
  <c r="O40" i="2" s="1"/>
  <c r="N41" i="2"/>
  <c r="N42" i="2"/>
  <c r="N43" i="2"/>
  <c r="O43" i="2" s="1"/>
  <c r="N44" i="2"/>
  <c r="N45" i="2"/>
  <c r="N46" i="2"/>
  <c r="N47" i="2"/>
  <c r="N48" i="2"/>
  <c r="O48" i="2" s="1"/>
  <c r="N49" i="2"/>
  <c r="O49" i="2" s="1"/>
  <c r="N50" i="2"/>
  <c r="N51" i="2"/>
  <c r="N52" i="2"/>
  <c r="N53" i="2"/>
  <c r="N54" i="2"/>
  <c r="N55" i="2"/>
  <c r="N56" i="2"/>
  <c r="N57" i="2"/>
  <c r="O57" i="2" s="1"/>
  <c r="N58" i="2"/>
  <c r="O58" i="2" s="1"/>
  <c r="N59" i="2"/>
  <c r="N60" i="2"/>
  <c r="N61" i="2"/>
  <c r="N62" i="2"/>
  <c r="O62" i="2" s="1"/>
  <c r="N63" i="2"/>
  <c r="N64" i="2"/>
  <c r="N65" i="2"/>
  <c r="N66" i="2"/>
  <c r="N67" i="2"/>
  <c r="O67" i="2" s="1"/>
  <c r="N68" i="2"/>
  <c r="N69" i="2"/>
  <c r="N70" i="2"/>
  <c r="N71" i="2"/>
  <c r="N72" i="2"/>
  <c r="N73" i="2"/>
  <c r="N74" i="2"/>
  <c r="O74" i="2" s="1"/>
  <c r="N75" i="2"/>
  <c r="O75" i="2" s="1"/>
  <c r="N76" i="2"/>
  <c r="N77" i="2"/>
  <c r="N78" i="2"/>
  <c r="O78" i="2" s="1"/>
  <c r="N79" i="2"/>
  <c r="O79" i="2" s="1"/>
  <c r="N80" i="2"/>
  <c r="N2" i="2"/>
  <c r="O2" i="2" s="1"/>
  <c r="O27" i="3"/>
  <c r="O43" i="3"/>
  <c r="O28" i="3"/>
  <c r="O34" i="3"/>
  <c r="O16" i="3"/>
  <c r="O12" i="3"/>
  <c r="O39" i="3"/>
  <c r="O56" i="3"/>
  <c r="O49" i="3"/>
  <c r="O64" i="3"/>
  <c r="O7" i="3"/>
  <c r="O9" i="3"/>
  <c r="O37" i="3"/>
  <c r="O59" i="3"/>
  <c r="O11" i="3"/>
  <c r="O40" i="3"/>
  <c r="O31" i="3"/>
  <c r="O36" i="3"/>
  <c r="O24" i="3"/>
  <c r="O38" i="3"/>
  <c r="O42" i="3"/>
  <c r="O30" i="3"/>
  <c r="O20" i="3"/>
  <c r="O52" i="3"/>
  <c r="O17" i="3"/>
  <c r="O53" i="3"/>
  <c r="O47" i="3"/>
  <c r="O8" i="3"/>
  <c r="O26" i="3"/>
  <c r="O29" i="3"/>
  <c r="O35" i="3"/>
  <c r="O25" i="3"/>
  <c r="O41" i="3"/>
  <c r="O23" i="3"/>
  <c r="O6" i="3"/>
  <c r="O62" i="3"/>
  <c r="O60" i="3"/>
  <c r="O58" i="3"/>
  <c r="O10" i="3"/>
  <c r="O51" i="3"/>
  <c r="O48" i="3"/>
  <c r="O5" i="3"/>
  <c r="O55" i="3"/>
  <c r="O57" i="3"/>
  <c r="O18" i="3"/>
  <c r="O44" i="3"/>
  <c r="O54" i="3"/>
  <c r="O63" i="3"/>
  <c r="O46" i="3"/>
  <c r="O45" i="3"/>
  <c r="O50" i="3"/>
  <c r="O61" i="3"/>
  <c r="O21" i="3"/>
  <c r="O4" i="3"/>
  <c r="O22" i="3"/>
  <c r="O19" i="3"/>
  <c r="O14" i="3"/>
  <c r="O13" i="3"/>
  <c r="O15" i="3"/>
  <c r="O3" i="3"/>
  <c r="O2" i="3"/>
  <c r="O18" i="2"/>
  <c r="O34" i="2"/>
  <c r="O50" i="2"/>
  <c r="O60" i="2"/>
  <c r="O61" i="2"/>
  <c r="O63" i="2"/>
  <c r="O66" i="2"/>
  <c r="O76" i="2"/>
  <c r="O69" i="2"/>
  <c r="O45" i="2"/>
  <c r="O3" i="2"/>
  <c r="O4" i="2"/>
  <c r="O21" i="2"/>
  <c r="O7" i="2"/>
  <c r="O51" i="2"/>
  <c r="O73" i="2"/>
  <c r="O11" i="2"/>
  <c r="O54" i="2"/>
  <c r="O14" i="2"/>
  <c r="O42" i="2"/>
  <c r="O13" i="2"/>
  <c r="O56" i="2"/>
  <c r="O5" i="2"/>
  <c r="O70" i="2"/>
  <c r="O10" i="2"/>
  <c r="O33" i="2"/>
  <c r="O53" i="2"/>
  <c r="O52" i="2"/>
  <c r="O47" i="2"/>
  <c r="O31" i="2"/>
  <c r="O80" i="2"/>
  <c r="O12" i="2"/>
  <c r="O77" i="2"/>
  <c r="O17" i="2"/>
  <c r="O27" i="2"/>
  <c r="O29" i="2"/>
  <c r="O46" i="2"/>
  <c r="O9" i="2"/>
  <c r="O22" i="2"/>
  <c r="O44" i="2"/>
  <c r="O20" i="2"/>
  <c r="O68" i="2"/>
  <c r="O65" i="2"/>
  <c r="O36" i="2"/>
  <c r="O37" i="2"/>
  <c r="O71" i="2"/>
  <c r="O59" i="2"/>
  <c r="O55" i="2"/>
  <c r="O72" i="2"/>
  <c r="O64" i="2"/>
  <c r="O39" i="2"/>
  <c r="O35" i="2"/>
  <c r="O41" i="2"/>
  <c r="O6" i="2"/>
</calcChain>
</file>

<file path=xl/sharedStrings.xml><?xml version="1.0" encoding="utf-8"?>
<sst xmlns="http://schemas.openxmlformats.org/spreadsheetml/2006/main" count="598" uniqueCount="304">
  <si>
    <t>x</t>
  </si>
  <si>
    <t>1</t>
  </si>
  <si>
    <t>Number</t>
  </si>
  <si>
    <t>Index</t>
  </si>
  <si>
    <t>Name.of.the.region</t>
  </si>
  <si>
    <t>FDR.corrected.Pvalue</t>
  </si>
  <si>
    <t>Effect.Size.Eta.2</t>
  </si>
  <si>
    <t>CI.lower.bound</t>
  </si>
  <si>
    <t>CI.upper.bound</t>
  </si>
  <si>
    <t>Mean.group.1</t>
  </si>
  <si>
    <t>Mean.group.2</t>
  </si>
  <si>
    <t>SD.group.1</t>
  </si>
  <si>
    <t>SD.group.2</t>
  </si>
  <si>
    <t>F.value</t>
  </si>
  <si>
    <t>31</t>
  </si>
  <si>
    <t>Left Primary_Somatosensory_Cortex_Trunk_Region</t>
  </si>
  <si>
    <t>2</t>
  </si>
  <si>
    <t>291</t>
  </si>
  <si>
    <t>Right Lateral_Olfactory_Tract</t>
  </si>
  <si>
    <t>3</t>
  </si>
  <si>
    <t>251</t>
  </si>
  <si>
    <t>Right Midbrain_Reticular_Nucleus</t>
  </si>
  <si>
    <t>4</t>
  </si>
  <si>
    <t>184</t>
  </si>
  <si>
    <t>Right Lateral_Parietal_Association_Cortex</t>
  </si>
  <si>
    <t>5</t>
  </si>
  <si>
    <t>97</t>
  </si>
  <si>
    <t>Left Parabrachial_Nucleus</t>
  </si>
  <si>
    <t>6</t>
  </si>
  <si>
    <t>197</t>
  </si>
  <si>
    <t>Right Primary_Somatosensory_Cortex_Trunk_Region</t>
  </si>
  <si>
    <t>7</t>
  </si>
  <si>
    <t>160</t>
  </si>
  <si>
    <t>Left Retro_Rubral_Field</t>
  </si>
  <si>
    <t>8</t>
  </si>
  <si>
    <t>18</t>
  </si>
  <si>
    <t>Left Lateral_Parietal_Association_Cortex</t>
  </si>
  <si>
    <t>9</t>
  </si>
  <si>
    <t>288</t>
  </si>
  <si>
    <t>Right Fornix</t>
  </si>
  <si>
    <t>10</t>
  </si>
  <si>
    <t>205</t>
  </si>
  <si>
    <t>Right Secondary_Visual_Cortex_Mediolateral_Area</t>
  </si>
  <si>
    <t>11</t>
  </si>
  <si>
    <t>125</t>
  </si>
  <si>
    <t>Left Lateral_Olfactory_Tract</t>
  </si>
  <si>
    <t>12</t>
  </si>
  <si>
    <t>60</t>
  </si>
  <si>
    <t>Left Preoptic_Telencephalon</t>
  </si>
  <si>
    <t>13</t>
  </si>
  <si>
    <t>122</t>
  </si>
  <si>
    <t>Left Fornix</t>
  </si>
  <si>
    <t>14</t>
  </si>
  <si>
    <t>79</t>
  </si>
  <si>
    <t>Left Subbrachial_Nucleus_and_Peripeduncular_Nucleus</t>
  </si>
  <si>
    <t>15</t>
  </si>
  <si>
    <t>85</t>
  </si>
  <si>
    <t>Left Midbrain_Reticular_Nucleus</t>
  </si>
  <si>
    <t>16</t>
  </si>
  <si>
    <t>81</t>
  </si>
  <si>
    <t>Left Superior_Colliculus</t>
  </si>
  <si>
    <t>17</t>
  </si>
  <si>
    <t>189</t>
  </si>
  <si>
    <t>Right Parietal_Cortex_Posterior_Area_Rostral_Part</t>
  </si>
  <si>
    <t>243</t>
  </si>
  <si>
    <t>Right Zona_Incerta</t>
  </si>
  <si>
    <t>19</t>
  </si>
  <si>
    <t>247</t>
  </si>
  <si>
    <t>Right Superior_Colliculus</t>
  </si>
  <si>
    <t>20</t>
  </si>
  <si>
    <t>287</t>
  </si>
  <si>
    <t>Right Corpus_Callosum</t>
  </si>
  <si>
    <t>21</t>
  </si>
  <si>
    <t>101</t>
  </si>
  <si>
    <t>Left Pedunculotegmental_Medial_Paralemniscial_and_Supratrigemnial_Nuclei</t>
  </si>
  <si>
    <t>22</t>
  </si>
  <si>
    <t>39</t>
  </si>
  <si>
    <t>Left Secondary_Visual_Cortex_Mediolateral_Area</t>
  </si>
  <si>
    <t>23</t>
  </si>
  <si>
    <t>167</t>
  </si>
  <si>
    <t>Right Cingulate_Cortex_Area_24a</t>
  </si>
  <si>
    <t>24</t>
  </si>
  <si>
    <t>Left Cingulate_Cortex_Area_24a</t>
  </si>
  <si>
    <t>25</t>
  </si>
  <si>
    <t>153</t>
  </si>
  <si>
    <t>Left Microcellular_Tegmental_Nucleus</t>
  </si>
  <si>
    <t>26</t>
  </si>
  <si>
    <t>154</t>
  </si>
  <si>
    <t>Left Pretectal_Nucleus</t>
  </si>
  <si>
    <t>27</t>
  </si>
  <si>
    <t>72</t>
  </si>
  <si>
    <t>Left Thalamus_Rest</t>
  </si>
  <si>
    <t>28</t>
  </si>
  <si>
    <t>Left Parietal_Cortex_Posterior_Area_Rostral_Part</t>
  </si>
  <si>
    <t>29</t>
  </si>
  <si>
    <t>164</t>
  </si>
  <si>
    <t>Left Prerubral_Forel</t>
  </si>
  <si>
    <t>30</t>
  </si>
  <si>
    <t>245</t>
  </si>
  <si>
    <t>Right Subbrachial_Nucleus_and_Peripeduncular_Nucleus</t>
  </si>
  <si>
    <t>319</t>
  </si>
  <si>
    <t>Right Microcellular_Tegmental_Nucleus</t>
  </si>
  <si>
    <t>32</t>
  </si>
  <si>
    <t>57</t>
  </si>
  <si>
    <t>Left Piriform_Cortex</t>
  </si>
  <si>
    <t>33</t>
  </si>
  <si>
    <t>77</t>
  </si>
  <si>
    <t>Left Zona_Incerta</t>
  </si>
  <si>
    <t>34</t>
  </si>
  <si>
    <t>162</t>
  </si>
  <si>
    <t>Left IntermediateReticularNucleus</t>
  </si>
  <si>
    <t>35</t>
  </si>
  <si>
    <t>227</t>
  </si>
  <si>
    <t>Right Subthalamic_Nucleus</t>
  </si>
  <si>
    <t>36</t>
  </si>
  <si>
    <t>Left Cingulate_Cortex_Area_24a_prime</t>
  </si>
  <si>
    <t>37</t>
  </si>
  <si>
    <t>217</t>
  </si>
  <si>
    <t>Right Hippocampus</t>
  </si>
  <si>
    <t>38</t>
  </si>
  <si>
    <t>226</t>
  </si>
  <si>
    <t>Right Preoptic_Telencephalon</t>
  </si>
  <si>
    <t>294</t>
  </si>
  <si>
    <t>Right Fasciculus_Retroflexus</t>
  </si>
  <si>
    <t>40</t>
  </si>
  <si>
    <t>263</t>
  </si>
  <si>
    <t>Right Parabrachial_Nucleus</t>
  </si>
  <si>
    <t>41</t>
  </si>
  <si>
    <t>78</t>
  </si>
  <si>
    <t>Left Reticular_Nucleus_of_Thalamus</t>
  </si>
  <si>
    <t>42</t>
  </si>
  <si>
    <t>268</t>
  </si>
  <si>
    <t>Right Motor_Root_of_Trigeminal_Nerve</t>
  </si>
  <si>
    <t>43</t>
  </si>
  <si>
    <t>326</t>
  </si>
  <si>
    <t>Right Retro_Rubral_Field</t>
  </si>
  <si>
    <t>44</t>
  </si>
  <si>
    <t>126</t>
  </si>
  <si>
    <t>Left Ventral_Hippocampal_Commissure</t>
  </si>
  <si>
    <t>45</t>
  </si>
  <si>
    <t>47</t>
  </si>
  <si>
    <t>Left Claustrum</t>
  </si>
  <si>
    <t>46</t>
  </si>
  <si>
    <t>168</t>
  </si>
  <si>
    <t>Right Cingulate_Cortex_Area_24a_prime</t>
  </si>
  <si>
    <t>253</t>
  </si>
  <si>
    <t>Right Cuneiform_Nucleus</t>
  </si>
  <si>
    <t>48</t>
  </si>
  <si>
    <t>87</t>
  </si>
  <si>
    <t>Left Cuneiform_Nucleus</t>
  </si>
  <si>
    <t>49</t>
  </si>
  <si>
    <t>Left Medial_Parietal_Association_Cortex</t>
  </si>
  <si>
    <t>50</t>
  </si>
  <si>
    <t>143</t>
  </si>
  <si>
    <t>Left Ventral_Spinocerebellar_Tract</t>
  </si>
  <si>
    <t>51</t>
  </si>
  <si>
    <t>213</t>
  </si>
  <si>
    <t>Right Claustrum</t>
  </si>
  <si>
    <t>52</t>
  </si>
  <si>
    <t>169</t>
  </si>
  <si>
    <t>Right Cingulate_Cortex_Area_24b</t>
  </si>
  <si>
    <t>53</t>
  </si>
  <si>
    <t>267</t>
  </si>
  <si>
    <t>Right Pedunculotegmental_Medial_Paralemniscial_and_Supratrigemnial_Nuclei</t>
  </si>
  <si>
    <t>54</t>
  </si>
  <si>
    <t>198</t>
  </si>
  <si>
    <t>Right Primary_Somatosensory_Cortex_Upper_Lip_Region</t>
  </si>
  <si>
    <t>55</t>
  </si>
  <si>
    <t>233</t>
  </si>
  <si>
    <t>Right Bed_Nucleus_of_the_Stria_Terminalis</t>
  </si>
  <si>
    <t>56</t>
  </si>
  <si>
    <t>264</t>
  </si>
  <si>
    <t>Right Parabrachial_Medial_Nucleus_and_Koelliker_Fuse_Nucleus</t>
  </si>
  <si>
    <t>188</t>
  </si>
  <si>
    <t>Right Medial_Parietal_Association_Cortex</t>
  </si>
  <si>
    <t>58</t>
  </si>
  <si>
    <t>121</t>
  </si>
  <si>
    <t>Left Corpus_Callosum</t>
  </si>
  <si>
    <t>59</t>
  </si>
  <si>
    <t>238</t>
  </si>
  <si>
    <t>Right Thalamus_Rest</t>
  </si>
  <si>
    <t>303</t>
  </si>
  <si>
    <t>Right Vestibulocochlear_Nerve</t>
  </si>
  <si>
    <t>61</t>
  </si>
  <si>
    <t>289</t>
  </si>
  <si>
    <t>Right Stria_Terminalis</t>
  </si>
  <si>
    <t>62</t>
  </si>
  <si>
    <t>118</t>
  </si>
  <si>
    <t>Left Anterior_Commisure</t>
  </si>
  <si>
    <t>63</t>
  </si>
  <si>
    <t>284</t>
  </si>
  <si>
    <t>Right Anterior_Commisure</t>
  </si>
  <si>
    <t>64</t>
  </si>
  <si>
    <t>Left Medial_Entorhinal_Cortex</t>
  </si>
  <si>
    <t>65</t>
  </si>
  <si>
    <t>128</t>
  </si>
  <si>
    <t>Left Fasciculus_Retroflexus</t>
  </si>
  <si>
    <t>66</t>
  </si>
  <si>
    <t>170</t>
  </si>
  <si>
    <t>Right Cingulate_Cortex_Area_24b_prime</t>
  </si>
  <si>
    <t>67</t>
  </si>
  <si>
    <t>Left Cingulate_Cortex_Area_24b_prime</t>
  </si>
  <si>
    <t>68</t>
  </si>
  <si>
    <t>137</t>
  </si>
  <si>
    <t>Left Vestibulocochlear_Nerve</t>
  </si>
  <si>
    <t>69</t>
  </si>
  <si>
    <t>84</t>
  </si>
  <si>
    <t>Left Red_Nucleus_Parvicellular</t>
  </si>
  <si>
    <t>70</t>
  </si>
  <si>
    <t>176</t>
  </si>
  <si>
    <t>Right Primary_Auditory_Cortex</t>
  </si>
  <si>
    <t>71</t>
  </si>
  <si>
    <t>223</t>
  </si>
  <si>
    <t>Right Piriform_Cortex</t>
  </si>
  <si>
    <t>99</t>
  </si>
  <si>
    <t>Left Parvicellular_Reticular_Nucleus_and_Principal_Sensory_Trigeminal_Nucleus</t>
  </si>
  <si>
    <t>73</t>
  </si>
  <si>
    <t>130</t>
  </si>
  <si>
    <t>Left Mamillothalamic_Tract</t>
  </si>
  <si>
    <t>74</t>
  </si>
  <si>
    <t>172</t>
  </si>
  <si>
    <t>Right Cingulate_Cortex_Area_29b</t>
  </si>
  <si>
    <t>75</t>
  </si>
  <si>
    <t>Left Secondary_Auditory_Cortex_Ventral_Part</t>
  </si>
  <si>
    <t>76</t>
  </si>
  <si>
    <t>194</t>
  </si>
  <si>
    <t>Right Primary_Somatosensory_Cortex_Hindlimb_Region</t>
  </si>
  <si>
    <t>110</t>
  </si>
  <si>
    <t>Left Pontine_Nucleus</t>
  </si>
  <si>
    <t>242</t>
  </si>
  <si>
    <t>Right Lateral_Geniculate_Nucleus</t>
  </si>
  <si>
    <t>Left Ventral_Intermediate_Entorhinal_Cortex</t>
  </si>
  <si>
    <t>Left Bed_Nucleus_of_the_Stria_Terminalis</t>
  </si>
  <si>
    <t>231</t>
  </si>
  <si>
    <t>Right Amygdala</t>
  </si>
  <si>
    <t>225</t>
  </si>
  <si>
    <t>Right Hypothalamus</t>
  </si>
  <si>
    <t>181</t>
  </si>
  <si>
    <t>Right Frontal_Association_Cortex</t>
  </si>
  <si>
    <t>208</t>
  </si>
  <si>
    <t>Right Caudomedial_Entorhinal_Cortex</t>
  </si>
  <si>
    <t>Left Primary_Somatosensory_Cortex_Hindlimb_Region</t>
  </si>
  <si>
    <t>Left Ventral_Thalamic_Nuclei</t>
  </si>
  <si>
    <t>179</t>
  </si>
  <si>
    <t>Right Dorsolateral_Orbital_Cortex</t>
  </si>
  <si>
    <t>239</t>
  </si>
  <si>
    <t>Right Ventral_Thalamic_Nuclei</t>
  </si>
  <si>
    <t>220</t>
  </si>
  <si>
    <t>Right Parasubiculum</t>
  </si>
  <si>
    <t>317</t>
  </si>
  <si>
    <t>Right Postsubiculum</t>
  </si>
  <si>
    <t>Left Primary_Somatosensory_Cortex_Upper_Lip_Region</t>
  </si>
  <si>
    <t>Left Ventral_Tegmental_Area</t>
  </si>
  <si>
    <t>Left Posterolateral_Cortical_Amygdaloid_Area</t>
  </si>
  <si>
    <t>183</t>
  </si>
  <si>
    <t>Right Lateral_Orbital_Cortex</t>
  </si>
  <si>
    <t>132</t>
  </si>
  <si>
    <t>Left Brachium_of_Superior_Colliculus</t>
  </si>
  <si>
    <t>298</t>
  </si>
  <si>
    <t>Right Brachium_of_Superior_Colliculus</t>
  </si>
  <si>
    <t>Left Amygdala</t>
  </si>
  <si>
    <t>193</t>
  </si>
  <si>
    <t>Right Primary_Somatosensory_CortexForelimb_Region</t>
  </si>
  <si>
    <t>Left Hypothalamus</t>
  </si>
  <si>
    <t>Left Anterior_Pretectal_Nucleus</t>
  </si>
  <si>
    <t>94</t>
  </si>
  <si>
    <t>Left Fastigial_Medial_Dorsolateral_Nucleus_of_Cerebellum</t>
  </si>
  <si>
    <t>237</t>
  </si>
  <si>
    <t>Right Ventral_Tegmental_Area</t>
  </si>
  <si>
    <t>180</t>
  </si>
  <si>
    <t>Right Frontal_Cortex_Area_3</t>
  </si>
  <si>
    <t>142</t>
  </si>
  <si>
    <t>Left Medial_Lemniscus</t>
  </si>
  <si>
    <t>88</t>
  </si>
  <si>
    <t>Left Precuneiform_Nucleus</t>
  </si>
  <si>
    <t>Left Parasubiculum</t>
  </si>
  <si>
    <t>133</t>
  </si>
  <si>
    <t>Left Cerebral_Peduncle</t>
  </si>
  <si>
    <t>185</t>
  </si>
  <si>
    <t>Right Primary_Motor_Cortex</t>
  </si>
  <si>
    <t>272</t>
  </si>
  <si>
    <t>Right Trigeminal_Sensory_Nucleus</t>
  </si>
  <si>
    <t>215</t>
  </si>
  <si>
    <t>Right Posterolateral_Cortical_Amygdaloid_Area</t>
  </si>
  <si>
    <t>Left Secondary_Somatosensory_Cortex</t>
  </si>
  <si>
    <t>Left Primary_Somatosensory_Cortex_Jaw_Region</t>
  </si>
  <si>
    <t>260</t>
  </si>
  <si>
    <t>Right Fastigial_Medial_Dorsolateral_Nucleus_of_Cerebellum</t>
  </si>
  <si>
    <t>139</t>
  </si>
  <si>
    <t>Left Longitudinal_Fasciculus_of_Pons</t>
  </si>
  <si>
    <t>129</t>
  </si>
  <si>
    <t>Left Stria_Medularis</t>
  </si>
  <si>
    <t>195</t>
  </si>
  <si>
    <t>Right Primary_Somatosensory_Cortex_Jaw_Region</t>
  </si>
  <si>
    <t>174</t>
  </si>
  <si>
    <t>Right Cingulate_Cortex_Area_30</t>
  </si>
  <si>
    <t>309</t>
  </si>
  <si>
    <t>Right Ventral_Spinocerebellar_Tract</t>
  </si>
  <si>
    <t>228</t>
  </si>
  <si>
    <t>Right Septum</t>
  </si>
  <si>
    <t>199</t>
  </si>
  <si>
    <t>Right Secondary_Somatosensory_Cortex</t>
  </si>
  <si>
    <t>Diff</t>
  </si>
  <si>
    <t>eta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00000"/>
  </numFmts>
  <fonts count="4" x14ac:knownFonts="1">
    <font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sz val="14"/>
      <color rgb="FF202122"/>
      <name val="Arial"/>
      <family val="2"/>
    </font>
    <font>
      <sz val="17"/>
      <color rgb="FF2021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164" fontId="0" fillId="0" borderId="0" xfId="0" applyNumberFormat="1"/>
    <xf numFmtId="11" fontId="0" fillId="0" borderId="0" xfId="0" applyNumberFormat="1"/>
    <xf numFmtId="165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38100</xdr:colOff>
      <xdr:row>2</xdr:row>
      <xdr:rowOff>190500</xdr:rowOff>
    </xdr:from>
    <xdr:to>
      <xdr:col>15</xdr:col>
      <xdr:colOff>342900</xdr:colOff>
      <xdr:row>4</xdr:row>
      <xdr:rowOff>38100</xdr:rowOff>
    </xdr:to>
    <xdr:sp macro="" textlink="">
      <xdr:nvSpPr>
        <xdr:cNvPr id="2049" name="AutoShape 1" descr="{\displaystyle \eta ^{2}}">
          <a:extLst>
            <a:ext uri="{FF2B5EF4-FFF2-40B4-BE49-F238E27FC236}">
              <a16:creationId xmlns:a16="http://schemas.microsoft.com/office/drawing/2014/main" id="{B876A440-1D82-9B41-8AE2-EBC2E4459515}"/>
            </a:ext>
          </a:extLst>
        </xdr:cNvPr>
        <xdr:cNvSpPr>
          <a:spLocks noChangeAspect="1" noChangeArrowheads="1"/>
        </xdr:cNvSpPr>
      </xdr:nvSpPr>
      <xdr:spPr bwMode="auto">
        <a:xfrm>
          <a:off x="18186400" y="6096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5</xdr:col>
      <xdr:colOff>0</xdr:colOff>
      <xdr:row>6</xdr:row>
      <xdr:rowOff>0</xdr:rowOff>
    </xdr:from>
    <xdr:to>
      <xdr:col>15</xdr:col>
      <xdr:colOff>304800</xdr:colOff>
      <xdr:row>7</xdr:row>
      <xdr:rowOff>76200</xdr:rowOff>
    </xdr:to>
    <xdr:sp macro="" textlink="">
      <xdr:nvSpPr>
        <xdr:cNvPr id="2050" name="AutoShape 2" descr="{\displaystyle \eta ^{2}}">
          <a:extLst>
            <a:ext uri="{FF2B5EF4-FFF2-40B4-BE49-F238E27FC236}">
              <a16:creationId xmlns:a16="http://schemas.microsoft.com/office/drawing/2014/main" id="{686679FB-2686-4344-AC0C-FF8FF118F618}"/>
            </a:ext>
          </a:extLst>
        </xdr:cNvPr>
        <xdr:cNvSpPr>
          <a:spLocks noChangeAspect="1" noChangeArrowheads="1"/>
        </xdr:cNvSpPr>
      </xdr:nvSpPr>
      <xdr:spPr bwMode="auto">
        <a:xfrm>
          <a:off x="18148300" y="13843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5</xdr:col>
      <xdr:colOff>0</xdr:colOff>
      <xdr:row>8</xdr:row>
      <xdr:rowOff>0</xdr:rowOff>
    </xdr:from>
    <xdr:to>
      <xdr:col>15</xdr:col>
      <xdr:colOff>304800</xdr:colOff>
      <xdr:row>9</xdr:row>
      <xdr:rowOff>76200</xdr:rowOff>
    </xdr:to>
    <xdr:sp macro="" textlink="">
      <xdr:nvSpPr>
        <xdr:cNvPr id="2051" name="AutoShape 3" descr="{\displaystyle \eta ^{2}}">
          <a:extLst>
            <a:ext uri="{FF2B5EF4-FFF2-40B4-BE49-F238E27FC236}">
              <a16:creationId xmlns:a16="http://schemas.microsoft.com/office/drawing/2014/main" id="{19FBCC85-D602-9B48-84A1-BE94CDDD933F}"/>
            </a:ext>
          </a:extLst>
        </xdr:cNvPr>
        <xdr:cNvSpPr>
          <a:spLocks noChangeAspect="1" noChangeArrowheads="1"/>
        </xdr:cNvSpPr>
      </xdr:nvSpPr>
      <xdr:spPr bwMode="auto">
        <a:xfrm>
          <a:off x="18148300" y="18923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"/>
  <sheetViews>
    <sheetView workbookViewId="0"/>
  </sheetViews>
  <sheetFormatPr baseColWidth="10" defaultColWidth="8.83203125" defaultRowHeight="15" x14ac:dyDescent="0.2"/>
  <sheetData>
    <row r="1" spans="1:2" x14ac:dyDescent="0.2">
      <c r="B1" t="s">
        <v>0</v>
      </c>
    </row>
    <row r="2" spans="1:2" x14ac:dyDescent="0.2">
      <c r="A2" t="s">
        <v>1</v>
      </c>
      <c r="B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80"/>
  <sheetViews>
    <sheetView zoomScale="98" workbookViewId="0">
      <selection activeCell="H46" sqref="H46"/>
    </sheetView>
  </sheetViews>
  <sheetFormatPr baseColWidth="10" defaultColWidth="8.83203125" defaultRowHeight="15" x14ac:dyDescent="0.2"/>
  <cols>
    <col min="4" max="4" width="39.5" customWidth="1"/>
    <col min="5" max="13" width="17.1640625" style="4" customWidth="1"/>
    <col min="14" max="14" width="8.83203125" style="1"/>
    <col min="16" max="16" width="36.5" customWidth="1"/>
  </cols>
  <sheetData>
    <row r="1" spans="1:16" x14ac:dyDescent="0.2">
      <c r="B1" t="s">
        <v>2</v>
      </c>
      <c r="C1" t="s">
        <v>3</v>
      </c>
      <c r="D1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1" t="s">
        <v>302</v>
      </c>
      <c r="O1" s="4" t="s">
        <v>303</v>
      </c>
    </row>
    <row r="2" spans="1:16" ht="18" customHeight="1" x14ac:dyDescent="0.2">
      <c r="A2" t="s">
        <v>61</v>
      </c>
      <c r="B2" t="s">
        <v>61</v>
      </c>
      <c r="C2" t="s">
        <v>62</v>
      </c>
      <c r="D2" t="s">
        <v>63</v>
      </c>
      <c r="E2" s="4">
        <v>2.26756651699042E-3</v>
      </c>
      <c r="F2" s="4">
        <v>0.41704605614775803</v>
      </c>
      <c r="G2" s="4">
        <v>0.18578423968208699</v>
      </c>
      <c r="H2" s="4">
        <v>1</v>
      </c>
      <c r="I2" s="4">
        <v>7.1850957401818996E-5</v>
      </c>
      <c r="J2" s="4">
        <v>8.8022926170719699E-5</v>
      </c>
      <c r="K2" s="4">
        <v>4.2927828266967396E-6</v>
      </c>
      <c r="L2" s="4">
        <v>1.2671234838493E-5</v>
      </c>
      <c r="M2" s="4">
        <v>20.031238651499699</v>
      </c>
      <c r="N2" s="1">
        <f t="shared" ref="N2:N33" si="0">100*(I2-J2)/I2</f>
        <v>-22.507659401753902</v>
      </c>
      <c r="O2">
        <f t="shared" ref="O2:O33" si="1">SIGN(N2)*F2</f>
        <v>-0.41704605614775803</v>
      </c>
      <c r="P2" s="5"/>
    </row>
    <row r="3" spans="1:16" ht="18" x14ac:dyDescent="0.2">
      <c r="A3" t="s">
        <v>22</v>
      </c>
      <c r="B3" t="s">
        <v>22</v>
      </c>
      <c r="C3" t="s">
        <v>23</v>
      </c>
      <c r="D3" t="s">
        <v>24</v>
      </c>
      <c r="E3" s="4">
        <v>5.9619451033095502E-5</v>
      </c>
      <c r="F3" s="4">
        <v>0.59014206082176401</v>
      </c>
      <c r="G3" s="4">
        <v>0.381267924883398</v>
      </c>
      <c r="H3" s="4">
        <v>1</v>
      </c>
      <c r="I3" s="4">
        <v>1.64609404452069E-4</v>
      </c>
      <c r="J3" s="4">
        <v>2.0053305857203901E-4</v>
      </c>
      <c r="K3" s="4">
        <v>1.44130744294775E-5</v>
      </c>
      <c r="L3" s="4">
        <v>1.73134585764528E-5</v>
      </c>
      <c r="M3" s="4">
        <v>40.3163538472377</v>
      </c>
      <c r="N3" s="1">
        <f t="shared" si="0"/>
        <v>-21.823573349012552</v>
      </c>
      <c r="O3">
        <f t="shared" si="1"/>
        <v>-0.59014206082176401</v>
      </c>
      <c r="P3" s="5"/>
    </row>
    <row r="4" spans="1:16" ht="18" x14ac:dyDescent="0.2">
      <c r="A4" t="s">
        <v>28</v>
      </c>
      <c r="B4" t="s">
        <v>28</v>
      </c>
      <c r="C4" t="s">
        <v>29</v>
      </c>
      <c r="D4" t="s">
        <v>30</v>
      </c>
      <c r="E4" s="4">
        <v>8.0232821616946503E-5</v>
      </c>
      <c r="F4" s="4">
        <v>0.56954358990723597</v>
      </c>
      <c r="G4" s="4">
        <v>0.35535118291450402</v>
      </c>
      <c r="H4" s="4">
        <v>1</v>
      </c>
      <c r="I4" s="4">
        <v>5.1948037841985297E-4</v>
      </c>
      <c r="J4" s="4">
        <v>6.1330821282749404E-4</v>
      </c>
      <c r="K4" s="4">
        <v>3.1002506272413497E-5</v>
      </c>
      <c r="L4" s="4">
        <v>5.4282828156813898E-5</v>
      </c>
      <c r="M4" s="4">
        <v>37.0472367085112</v>
      </c>
      <c r="N4" s="1">
        <f t="shared" si="0"/>
        <v>-18.061863028021396</v>
      </c>
      <c r="O4">
        <f t="shared" si="1"/>
        <v>-0.56954358990723597</v>
      </c>
      <c r="P4" s="5"/>
    </row>
    <row r="5" spans="1:16" ht="18" x14ac:dyDescent="0.2">
      <c r="A5" t="s">
        <v>92</v>
      </c>
      <c r="B5" t="s">
        <v>92</v>
      </c>
      <c r="C5" t="s">
        <v>78</v>
      </c>
      <c r="D5" t="s">
        <v>93</v>
      </c>
      <c r="E5" s="4">
        <v>4.9367891347846197E-3</v>
      </c>
      <c r="F5" s="4">
        <v>0.363212141927854</v>
      </c>
      <c r="G5" s="4">
        <v>0.13635507641102901</v>
      </c>
      <c r="H5" s="4">
        <v>1</v>
      </c>
      <c r="I5" s="4">
        <v>7.3397266546591699E-5</v>
      </c>
      <c r="J5" s="4">
        <v>8.5679850326362604E-5</v>
      </c>
      <c r="K5" s="4">
        <v>7.3708951116146399E-6</v>
      </c>
      <c r="L5" s="4">
        <v>9.3180634639052308E-6</v>
      </c>
      <c r="M5" s="4">
        <v>15.970687639631</v>
      </c>
      <c r="N5" s="1">
        <f t="shared" si="0"/>
        <v>-16.734388564694122</v>
      </c>
      <c r="O5">
        <f t="shared" si="1"/>
        <v>-0.363212141927854</v>
      </c>
      <c r="P5" s="5"/>
    </row>
    <row r="6" spans="1:16" ht="22" customHeight="1" x14ac:dyDescent="0.25">
      <c r="A6" t="s">
        <v>1</v>
      </c>
      <c r="B6" t="s">
        <v>1</v>
      </c>
      <c r="C6" t="s">
        <v>14</v>
      </c>
      <c r="D6" t="s">
        <v>15</v>
      </c>
      <c r="E6" s="4">
        <v>2.6969669206732599E-5</v>
      </c>
      <c r="F6" s="4">
        <v>0.64477766320407603</v>
      </c>
      <c r="G6" s="4">
        <v>0.45310317717008097</v>
      </c>
      <c r="H6" s="4">
        <v>1</v>
      </c>
      <c r="I6" s="4">
        <v>4.9403520845196303E-4</v>
      </c>
      <c r="J6" s="4">
        <v>5.6939401596144005E-4</v>
      </c>
      <c r="K6" s="4">
        <v>2.5424167464473599E-5</v>
      </c>
      <c r="L6" s="4">
        <v>3.5898327456895002E-5</v>
      </c>
      <c r="M6" s="4">
        <v>50.823871979891997</v>
      </c>
      <c r="N6" s="1">
        <f t="shared" si="0"/>
        <v>-15.253732167310591</v>
      </c>
      <c r="O6">
        <f t="shared" si="1"/>
        <v>-0.64477766320407603</v>
      </c>
      <c r="P6" s="6"/>
    </row>
    <row r="7" spans="1:16" ht="18" x14ac:dyDescent="0.2">
      <c r="A7" t="s">
        <v>34</v>
      </c>
      <c r="B7" t="s">
        <v>34</v>
      </c>
      <c r="C7" t="s">
        <v>35</v>
      </c>
      <c r="D7" t="s">
        <v>36</v>
      </c>
      <c r="E7" s="4">
        <v>1.9416743755813E-4</v>
      </c>
      <c r="F7" s="4">
        <v>0.532963332394775</v>
      </c>
      <c r="G7" s="4">
        <v>0.31099612865523502</v>
      </c>
      <c r="H7" s="4">
        <v>1</v>
      </c>
      <c r="I7" s="4">
        <v>1.62288360872047E-4</v>
      </c>
      <c r="J7" s="4">
        <v>1.8498461656499599E-4</v>
      </c>
      <c r="K7" s="4">
        <v>9.9213462500983499E-6</v>
      </c>
      <c r="L7" s="4">
        <v>1.2404054542747099E-5</v>
      </c>
      <c r="M7" s="4">
        <v>31.952466138414099</v>
      </c>
      <c r="N7" s="1">
        <f t="shared" si="0"/>
        <v>-13.985140752541954</v>
      </c>
      <c r="O7">
        <f t="shared" si="1"/>
        <v>-0.532963332394775</v>
      </c>
      <c r="P7" s="5"/>
    </row>
    <row r="8" spans="1:16" ht="18" x14ac:dyDescent="0.2">
      <c r="A8" t="s">
        <v>40</v>
      </c>
      <c r="B8" t="s">
        <v>40</v>
      </c>
      <c r="C8" t="s">
        <v>41</v>
      </c>
      <c r="D8" t="s">
        <v>42</v>
      </c>
      <c r="E8" s="4">
        <v>2.43665758505442E-4</v>
      </c>
      <c r="F8" s="4">
        <v>0.51813150179518797</v>
      </c>
      <c r="G8" s="4">
        <v>0.29364272213988002</v>
      </c>
      <c r="H8" s="4">
        <v>1</v>
      </c>
      <c r="I8" s="4">
        <v>9.6597173354434705E-4</v>
      </c>
      <c r="J8" s="4">
        <v>1.0943712252630201E-3</v>
      </c>
      <c r="K8" s="4">
        <v>4.7003704282425602E-5</v>
      </c>
      <c r="L8" s="4">
        <v>7.9353270310226294E-5</v>
      </c>
      <c r="M8" s="4">
        <v>30.107139404865102</v>
      </c>
      <c r="N8" s="1">
        <f t="shared" si="0"/>
        <v>-13.292261798132449</v>
      </c>
      <c r="O8">
        <f t="shared" si="1"/>
        <v>-0.51813150179518797</v>
      </c>
      <c r="P8" s="5"/>
    </row>
    <row r="9" spans="1:16" ht="18" x14ac:dyDescent="0.2">
      <c r="A9" t="s">
        <v>155</v>
      </c>
      <c r="B9" t="s">
        <v>155</v>
      </c>
      <c r="C9" t="s">
        <v>156</v>
      </c>
      <c r="D9" t="s">
        <v>157</v>
      </c>
      <c r="E9" s="4">
        <v>8.8544204607712701E-3</v>
      </c>
      <c r="F9" s="4">
        <v>0.30956454298389702</v>
      </c>
      <c r="G9" s="4">
        <v>9.3220732447349394E-2</v>
      </c>
      <c r="H9" s="4">
        <v>1</v>
      </c>
      <c r="I9" s="4">
        <v>2.45086261695995E-4</v>
      </c>
      <c r="J9" s="4">
        <v>2.7410843859414799E-4</v>
      </c>
      <c r="K9" s="4">
        <v>1.8611395568328901E-5</v>
      </c>
      <c r="L9" s="4">
        <v>2.3804966821498001E-5</v>
      </c>
      <c r="M9" s="4">
        <v>12.554116558569101</v>
      </c>
      <c r="N9" s="1">
        <f t="shared" si="0"/>
        <v>-11.841617191155375</v>
      </c>
      <c r="O9">
        <f t="shared" si="1"/>
        <v>-0.30956454298389702</v>
      </c>
      <c r="P9" s="5"/>
    </row>
    <row r="10" spans="1:16" ht="18" x14ac:dyDescent="0.2">
      <c r="A10" t="s">
        <v>97</v>
      </c>
      <c r="B10" t="s">
        <v>97</v>
      </c>
      <c r="C10" t="s">
        <v>98</v>
      </c>
      <c r="D10" t="s">
        <v>99</v>
      </c>
      <c r="E10" s="4">
        <v>5.2549183567282103E-3</v>
      </c>
      <c r="F10" s="4">
        <v>0.35834244563183698</v>
      </c>
      <c r="G10" s="4">
        <v>0.13217967345454201</v>
      </c>
      <c r="H10" s="4">
        <v>1</v>
      </c>
      <c r="I10" s="4">
        <v>1.4286491584318599E-4</v>
      </c>
      <c r="J10" s="4">
        <v>1.5882216218790799E-4</v>
      </c>
      <c r="K10" s="4">
        <v>5.4274123958593599E-6</v>
      </c>
      <c r="L10" s="4">
        <v>1.7202891067906201E-5</v>
      </c>
      <c r="M10" s="4">
        <v>15.6369833244954</v>
      </c>
      <c r="N10" s="1">
        <f t="shared" si="0"/>
        <v>-11.16946470065281</v>
      </c>
      <c r="O10">
        <f t="shared" si="1"/>
        <v>-0.35834244563183698</v>
      </c>
      <c r="P10" s="5"/>
    </row>
    <row r="11" spans="1:16" ht="18" x14ac:dyDescent="0.2">
      <c r="A11" t="s">
        <v>52</v>
      </c>
      <c r="B11" t="s">
        <v>52</v>
      </c>
      <c r="C11" t="s">
        <v>53</v>
      </c>
      <c r="D11" t="s">
        <v>54</v>
      </c>
      <c r="E11" s="4">
        <v>1.44233698864357E-3</v>
      </c>
      <c r="F11" s="4">
        <v>0.44233882635785599</v>
      </c>
      <c r="G11" s="4">
        <v>0.21099682421223501</v>
      </c>
      <c r="H11" s="4">
        <v>1</v>
      </c>
      <c r="I11" s="4">
        <v>1.4321624087710401E-4</v>
      </c>
      <c r="J11" s="4">
        <v>1.58470747575086E-4</v>
      </c>
      <c r="K11" s="4">
        <v>1.0135467839395E-5</v>
      </c>
      <c r="L11" s="4">
        <v>1.45266038709285E-5</v>
      </c>
      <c r="M11" s="4">
        <v>22.209699587168799</v>
      </c>
      <c r="N11" s="1">
        <f t="shared" si="0"/>
        <v>-10.651380461153224</v>
      </c>
      <c r="O11">
        <f t="shared" si="1"/>
        <v>-0.44233882635785599</v>
      </c>
      <c r="P11" s="5"/>
    </row>
    <row r="12" spans="1:16" ht="18" x14ac:dyDescent="0.2">
      <c r="A12" t="s">
        <v>139</v>
      </c>
      <c r="B12" t="s">
        <v>139</v>
      </c>
      <c r="C12" t="s">
        <v>140</v>
      </c>
      <c r="D12" t="s">
        <v>141</v>
      </c>
      <c r="E12" s="4">
        <v>8.2925642896117206E-3</v>
      </c>
      <c r="F12" s="4">
        <v>0.31994170661485999</v>
      </c>
      <c r="G12" s="4">
        <v>0.10106215643852599</v>
      </c>
      <c r="H12" s="4">
        <v>1</v>
      </c>
      <c r="I12" s="4">
        <v>2.6779156209645599E-4</v>
      </c>
      <c r="J12" s="4">
        <v>2.9550812373344302E-4</v>
      </c>
      <c r="K12" s="4">
        <v>2.0531031928477098E-5</v>
      </c>
      <c r="L12" s="4">
        <v>2.6416804258459698E-5</v>
      </c>
      <c r="M12" s="4">
        <v>13.172941014547201</v>
      </c>
      <c r="N12" s="1">
        <f t="shared" si="0"/>
        <v>-10.35005039740714</v>
      </c>
      <c r="O12">
        <f t="shared" si="1"/>
        <v>-0.31994170661485999</v>
      </c>
      <c r="P12" s="5"/>
    </row>
    <row r="13" spans="1:16" x14ac:dyDescent="0.2">
      <c r="A13" t="s">
        <v>86</v>
      </c>
      <c r="B13" t="s">
        <v>86</v>
      </c>
      <c r="C13" t="s">
        <v>87</v>
      </c>
      <c r="D13" t="s">
        <v>88</v>
      </c>
      <c r="E13" s="4">
        <v>4.7070200028790504E-3</v>
      </c>
      <c r="F13" s="4">
        <v>0.369266524178952</v>
      </c>
      <c r="G13" s="4">
        <v>0.14161631366708599</v>
      </c>
      <c r="H13" s="4">
        <v>1</v>
      </c>
      <c r="I13" s="4">
        <v>1.4565834969163099E-4</v>
      </c>
      <c r="J13" s="4">
        <v>1.60283079061373E-4</v>
      </c>
      <c r="K13" s="4">
        <v>1.0516888821689E-5</v>
      </c>
      <c r="L13" s="4">
        <v>9.5377368125802806E-6</v>
      </c>
      <c r="M13" s="4">
        <v>16.392760291581901</v>
      </c>
      <c r="N13" s="1">
        <f t="shared" si="0"/>
        <v>-10.040433247186719</v>
      </c>
      <c r="O13">
        <f t="shared" si="1"/>
        <v>-0.369266524178952</v>
      </c>
    </row>
    <row r="14" spans="1:16" x14ac:dyDescent="0.2">
      <c r="A14" t="s">
        <v>75</v>
      </c>
      <c r="B14" t="s">
        <v>75</v>
      </c>
      <c r="C14" t="s">
        <v>76</v>
      </c>
      <c r="D14" t="s">
        <v>77</v>
      </c>
      <c r="E14" s="4">
        <v>3.51454807328695E-3</v>
      </c>
      <c r="F14" s="4">
        <v>0.386039417693394</v>
      </c>
      <c r="G14" s="4">
        <v>0.15659209138002</v>
      </c>
      <c r="H14" s="4">
        <v>1</v>
      </c>
      <c r="I14" s="4">
        <v>9.6551785794347401E-4</v>
      </c>
      <c r="J14" s="4">
        <v>1.05892849358532E-3</v>
      </c>
      <c r="K14" s="4">
        <v>3.9700141503878198E-5</v>
      </c>
      <c r="L14" s="4">
        <v>7.1253705278989294E-5</v>
      </c>
      <c r="M14" s="4">
        <v>17.605533656258501</v>
      </c>
      <c r="N14" s="1">
        <f t="shared" si="0"/>
        <v>-9.6746667991007431</v>
      </c>
      <c r="O14">
        <f t="shared" si="1"/>
        <v>-0.386039417693394</v>
      </c>
    </row>
    <row r="15" spans="1:16" x14ac:dyDescent="0.2">
      <c r="A15" t="s">
        <v>76</v>
      </c>
      <c r="B15" t="s">
        <v>76</v>
      </c>
      <c r="C15" t="s">
        <v>122</v>
      </c>
      <c r="D15" t="s">
        <v>123</v>
      </c>
      <c r="E15" s="4">
        <v>6.3291912339362103E-3</v>
      </c>
      <c r="F15" s="4">
        <v>0.33796536746838701</v>
      </c>
      <c r="G15" s="4">
        <v>0.115262200786879</v>
      </c>
      <c r="H15" s="4">
        <v>1</v>
      </c>
      <c r="I15" s="4">
        <v>9.1952689650563006E-5</v>
      </c>
      <c r="J15" s="4">
        <v>9.9829142336465499E-5</v>
      </c>
      <c r="K15" s="4">
        <v>4.9310352802889E-6</v>
      </c>
      <c r="L15" s="4">
        <v>5.9320780893586803E-6</v>
      </c>
      <c r="M15" s="4">
        <v>14.293859904168899</v>
      </c>
      <c r="N15" s="1">
        <f t="shared" si="0"/>
        <v>-8.5657664999625904</v>
      </c>
      <c r="O15">
        <f t="shared" si="1"/>
        <v>-0.33796536746838701</v>
      </c>
    </row>
    <row r="16" spans="1:16" x14ac:dyDescent="0.2">
      <c r="A16" t="s">
        <v>72</v>
      </c>
      <c r="B16" t="s">
        <v>72</v>
      </c>
      <c r="C16" t="s">
        <v>73</v>
      </c>
      <c r="D16" t="s">
        <v>74</v>
      </c>
      <c r="E16" s="4">
        <v>3.51454807328695E-3</v>
      </c>
      <c r="F16" s="4">
        <v>0.38999162887921002</v>
      </c>
      <c r="G16" s="4">
        <v>0.16020536501118501</v>
      </c>
      <c r="H16" s="4">
        <v>1</v>
      </c>
      <c r="I16" s="4">
        <v>1.83311111729341E-4</v>
      </c>
      <c r="J16" s="4">
        <v>1.9875844780550901E-4</v>
      </c>
      <c r="K16" s="4">
        <v>9.8356412823243399E-6</v>
      </c>
      <c r="L16" s="4">
        <v>1.0530521202356701E-5</v>
      </c>
      <c r="M16" s="4">
        <v>17.901009437877999</v>
      </c>
      <c r="N16" s="1">
        <f t="shared" si="0"/>
        <v>-8.4268410847761448</v>
      </c>
      <c r="O16">
        <f t="shared" si="1"/>
        <v>-0.38999162887921002</v>
      </c>
    </row>
    <row r="17" spans="1:15" x14ac:dyDescent="0.2">
      <c r="A17" t="s">
        <v>140</v>
      </c>
      <c r="B17" t="s">
        <v>140</v>
      </c>
      <c r="C17" t="s">
        <v>145</v>
      </c>
      <c r="D17" t="s">
        <v>146</v>
      </c>
      <c r="E17" s="4">
        <v>8.3947635010847201E-3</v>
      </c>
      <c r="F17" s="4">
        <v>0.31689518161909203</v>
      </c>
      <c r="G17" s="4">
        <v>9.8734384080204796E-2</v>
      </c>
      <c r="H17" s="4">
        <v>1</v>
      </c>
      <c r="I17" s="4">
        <v>3.6343734570973599E-4</v>
      </c>
      <c r="J17" s="4">
        <v>3.9368523870264203E-4</v>
      </c>
      <c r="K17" s="4">
        <v>2.2117876407224399E-5</v>
      </c>
      <c r="L17" s="4">
        <v>2.4090340245503499E-5</v>
      </c>
      <c r="M17" s="4">
        <v>12.989317080745399</v>
      </c>
      <c r="N17" s="1">
        <f t="shared" si="0"/>
        <v>-8.3227255949265899</v>
      </c>
      <c r="O17">
        <f t="shared" si="1"/>
        <v>-0.31689518161909203</v>
      </c>
    </row>
    <row r="18" spans="1:15" x14ac:dyDescent="0.2">
      <c r="A18" t="s">
        <v>194</v>
      </c>
      <c r="B18" t="s">
        <v>194</v>
      </c>
      <c r="C18" t="s">
        <v>195</v>
      </c>
      <c r="D18" t="s">
        <v>196</v>
      </c>
      <c r="E18" s="4">
        <v>2.2203235861066602E-2</v>
      </c>
      <c r="F18" s="4">
        <v>0.25588474465298999</v>
      </c>
      <c r="G18" s="4">
        <v>5.67593773803328E-2</v>
      </c>
      <c r="H18" s="4">
        <v>1</v>
      </c>
      <c r="I18" s="4">
        <v>9.6346082850478203E-5</v>
      </c>
      <c r="J18" s="4">
        <v>1.04172662563776E-4</v>
      </c>
      <c r="K18" s="4">
        <v>4.4120897172242201E-6</v>
      </c>
      <c r="L18" s="4">
        <v>8.1115472012936093E-6</v>
      </c>
      <c r="M18" s="4">
        <v>9.6285794422296895</v>
      </c>
      <c r="N18" s="1">
        <f t="shared" si="0"/>
        <v>-8.123402095593292</v>
      </c>
      <c r="O18">
        <f t="shared" si="1"/>
        <v>-0.25588474465298999</v>
      </c>
    </row>
    <row r="19" spans="1:15" x14ac:dyDescent="0.2">
      <c r="A19" t="s">
        <v>192</v>
      </c>
      <c r="B19" t="s">
        <v>192</v>
      </c>
      <c r="C19" t="s">
        <v>139</v>
      </c>
      <c r="D19" t="s">
        <v>193</v>
      </c>
      <c r="E19" s="4">
        <v>2.2203235861066602E-2</v>
      </c>
      <c r="F19" s="4">
        <v>0.25657665854438699</v>
      </c>
      <c r="G19" s="4">
        <v>5.7183866064478103E-2</v>
      </c>
      <c r="H19" s="4">
        <v>1</v>
      </c>
      <c r="I19" s="4">
        <v>6.4613738073615904E-4</v>
      </c>
      <c r="J19" s="4">
        <v>6.93408552212915E-4</v>
      </c>
      <c r="K19" s="4">
        <v>5.2197484517072102E-5</v>
      </c>
      <c r="L19" s="4">
        <v>3.4283575103946599E-5</v>
      </c>
      <c r="M19" s="4">
        <v>9.6636008565138294</v>
      </c>
      <c r="N19" s="1">
        <f t="shared" si="0"/>
        <v>-7.3159629648572313</v>
      </c>
      <c r="O19">
        <f t="shared" si="1"/>
        <v>-0.25657665854438699</v>
      </c>
    </row>
    <row r="20" spans="1:15" x14ac:dyDescent="0.2">
      <c r="A20" t="s">
        <v>103</v>
      </c>
      <c r="B20" t="s">
        <v>103</v>
      </c>
      <c r="C20" t="s">
        <v>173</v>
      </c>
      <c r="D20" t="s">
        <v>174</v>
      </c>
      <c r="E20" s="4">
        <v>1.2376702659103201E-2</v>
      </c>
      <c r="F20" s="4">
        <v>0.29034702192409101</v>
      </c>
      <c r="G20" s="4">
        <v>7.9362906521390594E-2</v>
      </c>
      <c r="H20" s="4">
        <v>1</v>
      </c>
      <c r="I20" s="4">
        <v>3.8154960170199798E-4</v>
      </c>
      <c r="J20" s="4">
        <v>4.0929322156311603E-4</v>
      </c>
      <c r="K20" s="4">
        <v>2.6007831067265499E-5</v>
      </c>
      <c r="L20" s="4">
        <v>2.15720893754152E-5</v>
      </c>
      <c r="M20" s="4">
        <v>11.455904315256699</v>
      </c>
      <c r="N20" s="1">
        <f t="shared" si="0"/>
        <v>-7.2713009625382004</v>
      </c>
      <c r="O20">
        <f t="shared" si="1"/>
        <v>-0.29034702192409101</v>
      </c>
    </row>
    <row r="21" spans="1:15" x14ac:dyDescent="0.2">
      <c r="A21" t="s">
        <v>31</v>
      </c>
      <c r="B21" t="s">
        <v>31</v>
      </c>
      <c r="C21" t="s">
        <v>32</v>
      </c>
      <c r="D21" t="s">
        <v>33</v>
      </c>
      <c r="E21" s="4">
        <v>1.7971664026175199E-4</v>
      </c>
      <c r="F21" s="4">
        <v>0.53975993350247597</v>
      </c>
      <c r="G21" s="4">
        <v>0.319071604067245</v>
      </c>
      <c r="H21" s="4">
        <v>1</v>
      </c>
      <c r="I21" s="4">
        <v>4.91283823314873E-4</v>
      </c>
      <c r="J21" s="4">
        <v>5.2596885972420202E-4</v>
      </c>
      <c r="K21" s="4">
        <v>1.92741665635181E-5</v>
      </c>
      <c r="L21" s="4">
        <v>1.9860461871633699E-5</v>
      </c>
      <c r="M21" s="4">
        <v>32.837814954015201</v>
      </c>
      <c r="N21" s="1">
        <f t="shared" si="0"/>
        <v>-7.0600811106085866</v>
      </c>
      <c r="O21">
        <f t="shared" si="1"/>
        <v>-0.53975993350247597</v>
      </c>
    </row>
    <row r="22" spans="1:15" x14ac:dyDescent="0.2">
      <c r="A22" t="s">
        <v>161</v>
      </c>
      <c r="B22" t="s">
        <v>161</v>
      </c>
      <c r="C22" t="s">
        <v>162</v>
      </c>
      <c r="D22" t="s">
        <v>163</v>
      </c>
      <c r="E22" s="4">
        <v>8.8544204607712701E-3</v>
      </c>
      <c r="F22" s="4">
        <v>0.30940911818496702</v>
      </c>
      <c r="G22" s="4">
        <v>9.3105162877574393E-2</v>
      </c>
      <c r="H22" s="4">
        <v>1</v>
      </c>
      <c r="I22" s="4">
        <v>1.89001972164923E-4</v>
      </c>
      <c r="J22" s="4">
        <v>2.0233173108714499E-4</v>
      </c>
      <c r="K22" s="4">
        <v>9.4692637016089807E-6</v>
      </c>
      <c r="L22" s="4">
        <v>1.0453045400800799E-5</v>
      </c>
      <c r="M22" s="4">
        <v>12.5449894247221</v>
      </c>
      <c r="N22" s="1">
        <f t="shared" si="0"/>
        <v>-7.0527089053813956</v>
      </c>
      <c r="O22">
        <f t="shared" si="1"/>
        <v>-0.30940911818496702</v>
      </c>
    </row>
    <row r="23" spans="1:15" x14ac:dyDescent="0.2">
      <c r="A23" t="s">
        <v>183</v>
      </c>
      <c r="B23" t="s">
        <v>183</v>
      </c>
      <c r="C23" t="s">
        <v>184</v>
      </c>
      <c r="D23" t="s">
        <v>185</v>
      </c>
      <c r="E23" s="4">
        <v>1.5688404209799701E-2</v>
      </c>
      <c r="F23" s="4">
        <v>0.27581784307253299</v>
      </c>
      <c r="G23" s="4">
        <v>6.9474027560912699E-2</v>
      </c>
      <c r="H23" s="4">
        <v>1</v>
      </c>
      <c r="I23" s="4">
        <v>8.9443049769606805E-4</v>
      </c>
      <c r="J23" s="4">
        <v>9.5741968930324701E-4</v>
      </c>
      <c r="K23" s="4">
        <v>3.35047516407288E-5</v>
      </c>
      <c r="L23" s="4">
        <v>6.40040507283438E-5</v>
      </c>
      <c r="M23" s="4">
        <v>10.664305288599399</v>
      </c>
      <c r="N23" s="1">
        <f t="shared" si="0"/>
        <v>-7.042379678402134</v>
      </c>
      <c r="O23">
        <f t="shared" si="1"/>
        <v>-0.27581784307253299</v>
      </c>
    </row>
    <row r="24" spans="1:15" x14ac:dyDescent="0.2">
      <c r="A24" t="s">
        <v>25</v>
      </c>
      <c r="B24" t="s">
        <v>25</v>
      </c>
      <c r="C24" t="s">
        <v>26</v>
      </c>
      <c r="D24" t="s">
        <v>27</v>
      </c>
      <c r="E24" s="4">
        <v>5.9850791086771602E-5</v>
      </c>
      <c r="F24" s="4">
        <v>0.58359082104455096</v>
      </c>
      <c r="G24" s="4">
        <v>0.37295366828023102</v>
      </c>
      <c r="H24" s="4">
        <v>1</v>
      </c>
      <c r="I24" s="4">
        <v>3.69121007479635E-4</v>
      </c>
      <c r="J24" s="4">
        <v>3.9452340663849602E-4</v>
      </c>
      <c r="K24" s="4">
        <v>5.4588221284293703E-6</v>
      </c>
      <c r="L24" s="4">
        <v>1.6188978687838499E-5</v>
      </c>
      <c r="M24" s="4">
        <v>39.241553296777099</v>
      </c>
      <c r="N24" s="1">
        <f t="shared" si="0"/>
        <v>-6.8818622197390136</v>
      </c>
      <c r="O24">
        <f t="shared" si="1"/>
        <v>-0.58359082104455096</v>
      </c>
    </row>
    <row r="25" spans="1:15" x14ac:dyDescent="0.2">
      <c r="A25" t="s">
        <v>158</v>
      </c>
      <c r="B25" t="s">
        <v>158</v>
      </c>
      <c r="C25" t="s">
        <v>159</v>
      </c>
      <c r="D25" t="s">
        <v>160</v>
      </c>
      <c r="E25" s="4">
        <v>8.8544204607712701E-3</v>
      </c>
      <c r="F25" s="4">
        <v>0.30947238906207403</v>
      </c>
      <c r="G25" s="4">
        <v>9.3152237916116598E-2</v>
      </c>
      <c r="H25" s="4">
        <v>1</v>
      </c>
      <c r="I25" s="4">
        <v>1.5355742779852399E-3</v>
      </c>
      <c r="J25" s="4">
        <v>1.64046200891837E-3</v>
      </c>
      <c r="K25" s="4">
        <v>7.4135069780311501E-5</v>
      </c>
      <c r="L25" s="4">
        <v>8.2929039153965394E-5</v>
      </c>
      <c r="M25" s="4">
        <v>12.5487044348137</v>
      </c>
      <c r="N25" s="1">
        <f t="shared" si="0"/>
        <v>-6.830521482213725</v>
      </c>
      <c r="O25">
        <f t="shared" si="1"/>
        <v>-0.30947238906207403</v>
      </c>
    </row>
    <row r="26" spans="1:15" x14ac:dyDescent="0.2">
      <c r="A26" t="s">
        <v>69</v>
      </c>
      <c r="B26" t="s">
        <v>69</v>
      </c>
      <c r="C26" t="s">
        <v>70</v>
      </c>
      <c r="D26" t="s">
        <v>71</v>
      </c>
      <c r="E26" s="4">
        <v>3.51454807328695E-3</v>
      </c>
      <c r="F26" s="4">
        <v>0.39189061631563299</v>
      </c>
      <c r="G26" s="4">
        <v>0.16195268495342699</v>
      </c>
      <c r="H26" s="4">
        <v>1</v>
      </c>
      <c r="I26" s="4">
        <v>1.29589758487918E-2</v>
      </c>
      <c r="J26" s="4">
        <v>1.3781864471717E-2</v>
      </c>
      <c r="K26" s="4">
        <v>2.38761776472735E-4</v>
      </c>
      <c r="L26" s="4">
        <v>6.6233868764740403E-4</v>
      </c>
      <c r="M26" s="4">
        <v>18.044347861162301</v>
      </c>
      <c r="N26" s="1">
        <f t="shared" si="0"/>
        <v>-6.3499510495802038</v>
      </c>
      <c r="O26">
        <f t="shared" si="1"/>
        <v>-0.39189061631563299</v>
      </c>
    </row>
    <row r="27" spans="1:15" x14ac:dyDescent="0.2">
      <c r="A27" t="s">
        <v>147</v>
      </c>
      <c r="B27" t="s">
        <v>147</v>
      </c>
      <c r="C27" t="s">
        <v>148</v>
      </c>
      <c r="D27" t="s">
        <v>149</v>
      </c>
      <c r="E27" s="4">
        <v>8.3947635010847201E-3</v>
      </c>
      <c r="F27" s="4">
        <v>0.31642769044683</v>
      </c>
      <c r="G27" s="4">
        <v>9.8379126989518298E-2</v>
      </c>
      <c r="H27" s="4">
        <v>1</v>
      </c>
      <c r="I27" s="4">
        <v>3.64543319483217E-4</v>
      </c>
      <c r="J27" s="4">
        <v>3.8702271577394299E-4</v>
      </c>
      <c r="K27" s="4">
        <v>1.3261866291227499E-5</v>
      </c>
      <c r="L27" s="4">
        <v>1.8401788030096102E-5</v>
      </c>
      <c r="M27" s="4">
        <v>12.9612847224644</v>
      </c>
      <c r="N27" s="1">
        <f t="shared" si="0"/>
        <v>-6.1664540506717191</v>
      </c>
      <c r="O27">
        <f t="shared" si="1"/>
        <v>-0.31642769044683</v>
      </c>
    </row>
    <row r="28" spans="1:15" x14ac:dyDescent="0.2">
      <c r="A28" t="s">
        <v>53</v>
      </c>
      <c r="B28" t="s">
        <v>53</v>
      </c>
      <c r="C28" t="s">
        <v>142</v>
      </c>
      <c r="D28" t="s">
        <v>231</v>
      </c>
      <c r="E28" s="4">
        <v>4.7958920515689403E-2</v>
      </c>
      <c r="F28" s="4">
        <v>0.20753560640809199</v>
      </c>
      <c r="G28" s="4">
        <v>3.0204195485020902E-2</v>
      </c>
      <c r="H28" s="4">
        <v>1</v>
      </c>
      <c r="I28" s="4">
        <v>9.8432338413013704E-4</v>
      </c>
      <c r="J28" s="4">
        <v>1.0411597518577499E-3</v>
      </c>
      <c r="K28" s="4">
        <v>6.4821142346988805E-5</v>
      </c>
      <c r="L28" s="4">
        <v>5.2440399040763702E-5</v>
      </c>
      <c r="M28" s="4">
        <v>7.3328177599094202</v>
      </c>
      <c r="N28" s="1">
        <f t="shared" si="0"/>
        <v>-5.7741559983196113</v>
      </c>
      <c r="O28">
        <f t="shared" si="1"/>
        <v>-0.20753560640809199</v>
      </c>
    </row>
    <row r="29" spans="1:15" x14ac:dyDescent="0.2">
      <c r="A29" t="s">
        <v>150</v>
      </c>
      <c r="B29" t="s">
        <v>150</v>
      </c>
      <c r="C29" t="s">
        <v>75</v>
      </c>
      <c r="D29" t="s">
        <v>151</v>
      </c>
      <c r="E29" s="4">
        <v>8.5989017466548395E-3</v>
      </c>
      <c r="F29" s="4">
        <v>0.31437768921690201</v>
      </c>
      <c r="G29" s="4">
        <v>9.6826899609068706E-2</v>
      </c>
      <c r="H29" s="4">
        <v>1</v>
      </c>
      <c r="I29" s="4">
        <v>3.7193114498750598E-4</v>
      </c>
      <c r="J29" s="4">
        <v>3.9251889462874198E-4</v>
      </c>
      <c r="K29" s="4">
        <v>1.9046063542043199E-5</v>
      </c>
      <c r="L29" s="4">
        <v>1.44513162585151E-5</v>
      </c>
      <c r="M29" s="4">
        <v>12.838811047468999</v>
      </c>
      <c r="N29" s="1">
        <f t="shared" si="0"/>
        <v>-5.5353658650790276</v>
      </c>
      <c r="O29">
        <f t="shared" si="1"/>
        <v>-0.31437768921690201</v>
      </c>
    </row>
    <row r="30" spans="1:15" x14ac:dyDescent="0.2">
      <c r="A30" t="s">
        <v>167</v>
      </c>
      <c r="B30" t="s">
        <v>167</v>
      </c>
      <c r="C30" t="s">
        <v>168</v>
      </c>
      <c r="D30" t="s">
        <v>169</v>
      </c>
      <c r="E30" s="4">
        <v>1.00143476704035E-2</v>
      </c>
      <c r="F30" s="4">
        <v>0.30197062837673999</v>
      </c>
      <c r="G30" s="4">
        <v>8.7640595600833704E-2</v>
      </c>
      <c r="H30" s="4">
        <v>1</v>
      </c>
      <c r="I30" s="4">
        <v>5.3519671563083198E-4</v>
      </c>
      <c r="J30" s="4">
        <v>5.6411617768991696E-4</v>
      </c>
      <c r="K30" s="4">
        <v>3.2508318431498097E-5</v>
      </c>
      <c r="L30" s="4">
        <v>4.4837433704664499E-5</v>
      </c>
      <c r="M30" s="4">
        <v>12.112925241077299</v>
      </c>
      <c r="N30" s="1">
        <f t="shared" si="0"/>
        <v>-5.4035200916728057</v>
      </c>
      <c r="O30">
        <f t="shared" si="1"/>
        <v>-0.30197062837673999</v>
      </c>
    </row>
    <row r="31" spans="1:15" x14ac:dyDescent="0.2">
      <c r="A31" t="s">
        <v>133</v>
      </c>
      <c r="B31" t="s">
        <v>133</v>
      </c>
      <c r="C31" t="s">
        <v>134</v>
      </c>
      <c r="D31" t="s">
        <v>135</v>
      </c>
      <c r="E31" s="4">
        <v>6.3560801363729703E-3</v>
      </c>
      <c r="F31" s="4">
        <v>0.33403880671721098</v>
      </c>
      <c r="G31" s="4">
        <v>0.11210672220225699</v>
      </c>
      <c r="H31" s="4">
        <v>1</v>
      </c>
      <c r="I31" s="4">
        <v>4.9551558308488395E-4</v>
      </c>
      <c r="J31" s="4">
        <v>5.2101071590705198E-4</v>
      </c>
      <c r="K31" s="4">
        <v>1.8653277230044499E-5</v>
      </c>
      <c r="L31" s="4">
        <v>2.2080692444592701E-5</v>
      </c>
      <c r="M31" s="4">
        <v>14.044491904966399</v>
      </c>
      <c r="N31" s="1">
        <f t="shared" si="0"/>
        <v>-5.1451727639815932</v>
      </c>
      <c r="O31">
        <f t="shared" si="1"/>
        <v>-0.33403880671721098</v>
      </c>
    </row>
    <row r="32" spans="1:15" x14ac:dyDescent="0.2">
      <c r="A32" t="s">
        <v>47</v>
      </c>
      <c r="B32" t="s">
        <v>47</v>
      </c>
      <c r="C32" t="s">
        <v>181</v>
      </c>
      <c r="D32" t="s">
        <v>182</v>
      </c>
      <c r="E32" s="4">
        <v>1.46532905705064E-2</v>
      </c>
      <c r="F32" s="4">
        <v>0.27988071922332602</v>
      </c>
      <c r="G32" s="4">
        <v>7.2187304322929594E-2</v>
      </c>
      <c r="H32" s="4">
        <v>1</v>
      </c>
      <c r="I32" s="4">
        <v>1.8868503340158701E-4</v>
      </c>
      <c r="J32" s="4">
        <v>1.97808334886534E-4</v>
      </c>
      <c r="K32" s="4">
        <v>9.2728308812969995E-6</v>
      </c>
      <c r="L32" s="4">
        <v>6.05751005636154E-6</v>
      </c>
      <c r="M32" s="4">
        <v>10.8824473215062</v>
      </c>
      <c r="N32" s="1">
        <f t="shared" si="0"/>
        <v>-4.8352014574094238</v>
      </c>
      <c r="O32">
        <f t="shared" si="1"/>
        <v>-0.27988071922332602</v>
      </c>
    </row>
    <row r="33" spans="1:15" x14ac:dyDescent="0.2">
      <c r="A33" t="s">
        <v>14</v>
      </c>
      <c r="B33" t="s">
        <v>14</v>
      </c>
      <c r="C33" t="s">
        <v>100</v>
      </c>
      <c r="D33" t="s">
        <v>101</v>
      </c>
      <c r="E33" s="4">
        <v>5.2959430305838098E-3</v>
      </c>
      <c r="F33" s="4">
        <v>0.35657711199080899</v>
      </c>
      <c r="G33" s="4">
        <v>0.13067854791380901</v>
      </c>
      <c r="H33" s="4">
        <v>1</v>
      </c>
      <c r="I33" s="4">
        <v>9.6901787687802697E-4</v>
      </c>
      <c r="J33" s="4">
        <v>1.0139170277569901E-3</v>
      </c>
      <c r="K33" s="4">
        <v>2.1949030367048E-5</v>
      </c>
      <c r="L33" s="4">
        <v>3.5884517225690497E-5</v>
      </c>
      <c r="M33" s="4">
        <v>15.5172582788196</v>
      </c>
      <c r="N33" s="1">
        <f t="shared" si="0"/>
        <v>-4.6334698203524169</v>
      </c>
      <c r="O33">
        <f t="shared" si="1"/>
        <v>-0.35657711199080899</v>
      </c>
    </row>
    <row r="34" spans="1:15" x14ac:dyDescent="0.2">
      <c r="A34" t="s">
        <v>175</v>
      </c>
      <c r="B34" t="s">
        <v>175</v>
      </c>
      <c r="C34" t="s">
        <v>176</v>
      </c>
      <c r="D34" t="s">
        <v>177</v>
      </c>
      <c r="E34" s="4">
        <v>1.28654528365572E-2</v>
      </c>
      <c r="F34" s="4">
        <v>0.28769021709908399</v>
      </c>
      <c r="G34" s="4">
        <v>7.7516199502900604E-2</v>
      </c>
      <c r="H34" s="4">
        <v>1</v>
      </c>
      <c r="I34" s="4">
        <v>1.3608593723696201E-2</v>
      </c>
      <c r="J34" s="4">
        <v>1.4233824990700901E-2</v>
      </c>
      <c r="K34" s="4">
        <v>2.5340746376491702E-4</v>
      </c>
      <c r="L34" s="4">
        <v>6.05059789569642E-4</v>
      </c>
      <c r="M34" s="4">
        <v>11.3087399220724</v>
      </c>
      <c r="N34" s="1">
        <f t="shared" ref="N34:N65" si="2">100*(I34-J34)/I34</f>
        <v>-4.5943855750209162</v>
      </c>
      <c r="O34">
        <f t="shared" ref="O34:O65" si="3">SIGN(N34)*F34</f>
        <v>-0.28769021709908399</v>
      </c>
    </row>
    <row r="35" spans="1:15" x14ac:dyDescent="0.2">
      <c r="A35" t="s">
        <v>106</v>
      </c>
      <c r="B35" t="s">
        <v>106</v>
      </c>
      <c r="C35" t="s">
        <v>227</v>
      </c>
      <c r="D35" t="s">
        <v>228</v>
      </c>
      <c r="E35" s="4">
        <v>4.6028763140677199E-2</v>
      </c>
      <c r="F35" s="4">
        <v>0.21094170625488601</v>
      </c>
      <c r="G35" s="4">
        <v>3.1871585624693499E-2</v>
      </c>
      <c r="H35" s="4">
        <v>1</v>
      </c>
      <c r="I35" s="4">
        <v>1.12406266684428E-3</v>
      </c>
      <c r="J35" s="4">
        <v>1.1739763820765E-3</v>
      </c>
      <c r="K35" s="4">
        <v>4.2527823485406399E-5</v>
      </c>
      <c r="L35" s="4">
        <v>6.0020643550392201E-5</v>
      </c>
      <c r="M35" s="4">
        <v>7.4853376765148099</v>
      </c>
      <c r="N35" s="1">
        <f t="shared" si="2"/>
        <v>-4.4404744241127512</v>
      </c>
      <c r="O35">
        <f t="shared" si="3"/>
        <v>-0.21094170625488601</v>
      </c>
    </row>
    <row r="36" spans="1:15" x14ac:dyDescent="0.2">
      <c r="A36" t="s">
        <v>202</v>
      </c>
      <c r="B36" t="s">
        <v>202</v>
      </c>
      <c r="C36" t="s">
        <v>203</v>
      </c>
      <c r="D36" t="s">
        <v>204</v>
      </c>
      <c r="E36" s="4">
        <v>2.4411826133195699E-2</v>
      </c>
      <c r="F36" s="4">
        <v>0.249002960177344</v>
      </c>
      <c r="G36" s="4">
        <v>5.26044920347589E-2</v>
      </c>
      <c r="H36" s="4">
        <v>1</v>
      </c>
      <c r="I36" s="4">
        <v>1.9314889505318001E-4</v>
      </c>
      <c r="J36" s="4">
        <v>2.0164013521683499E-4</v>
      </c>
      <c r="K36" s="4">
        <v>9.6142078379967297E-6</v>
      </c>
      <c r="L36" s="4">
        <v>6.2780063037725698E-6</v>
      </c>
      <c r="M36" s="4">
        <v>9.2837687970275304</v>
      </c>
      <c r="N36" s="1">
        <f t="shared" si="2"/>
        <v>-4.3962147240433715</v>
      </c>
      <c r="O36">
        <f t="shared" si="3"/>
        <v>-0.249002960177344</v>
      </c>
    </row>
    <row r="37" spans="1:15" x14ac:dyDescent="0.2">
      <c r="A37" t="s">
        <v>205</v>
      </c>
      <c r="B37" t="s">
        <v>205</v>
      </c>
      <c r="C37" t="s">
        <v>206</v>
      </c>
      <c r="D37" t="s">
        <v>207</v>
      </c>
      <c r="E37" s="4">
        <v>2.6199997648130201E-2</v>
      </c>
      <c r="F37" s="4">
        <v>0.24478668300775</v>
      </c>
      <c r="G37" s="4">
        <v>5.0119509212229102E-2</v>
      </c>
      <c r="H37" s="4">
        <v>1</v>
      </c>
      <c r="I37" s="4">
        <v>1.8320371441279501E-4</v>
      </c>
      <c r="J37" s="4">
        <v>1.91235553039739E-4</v>
      </c>
      <c r="K37" s="4">
        <v>1.05132120444792E-5</v>
      </c>
      <c r="L37" s="4">
        <v>8.6806519330455795E-6</v>
      </c>
      <c r="M37" s="4">
        <v>9.0756174050455094</v>
      </c>
      <c r="N37" s="1">
        <f t="shared" si="2"/>
        <v>-4.3841025017902382</v>
      </c>
      <c r="O37">
        <f t="shared" si="3"/>
        <v>-0.24478668300775</v>
      </c>
    </row>
    <row r="38" spans="1:15" x14ac:dyDescent="0.2">
      <c r="A38" t="s">
        <v>124</v>
      </c>
      <c r="B38" t="s">
        <v>124</v>
      </c>
      <c r="C38" t="s">
        <v>125</v>
      </c>
      <c r="D38" t="s">
        <v>126</v>
      </c>
      <c r="E38" s="4">
        <v>6.3291912339362103E-3</v>
      </c>
      <c r="F38" s="4">
        <v>0.33541713324346001</v>
      </c>
      <c r="G38" s="4">
        <v>0.11321048881135901</v>
      </c>
      <c r="H38" s="4">
        <v>1</v>
      </c>
      <c r="I38" s="4">
        <v>3.77767622458175E-4</v>
      </c>
      <c r="J38" s="4">
        <v>3.9432553201508699E-4</v>
      </c>
      <c r="K38" s="4">
        <v>1.03973421966291E-5</v>
      </c>
      <c r="L38" s="4">
        <v>1.6510040770500599E-5</v>
      </c>
      <c r="M38" s="4">
        <v>14.1316910209444</v>
      </c>
      <c r="N38" s="1">
        <f t="shared" si="2"/>
        <v>-4.3830938843217613</v>
      </c>
      <c r="O38">
        <f t="shared" si="3"/>
        <v>-0.33541713324346001</v>
      </c>
    </row>
    <row r="39" spans="1:15" x14ac:dyDescent="0.2">
      <c r="A39" t="s">
        <v>224</v>
      </c>
      <c r="B39" t="s">
        <v>224</v>
      </c>
      <c r="C39" t="s">
        <v>225</v>
      </c>
      <c r="D39" t="s">
        <v>226</v>
      </c>
      <c r="E39" s="4">
        <v>4.5418842398196997E-2</v>
      </c>
      <c r="F39" s="4">
        <v>0.21228756915442001</v>
      </c>
      <c r="G39" s="4">
        <v>3.2538945190489402E-2</v>
      </c>
      <c r="H39" s="4">
        <v>1</v>
      </c>
      <c r="I39" s="4">
        <v>3.3203532495056001E-3</v>
      </c>
      <c r="J39" s="4">
        <v>3.4576251142016501E-3</v>
      </c>
      <c r="K39" s="4">
        <v>1.6381003521699899E-4</v>
      </c>
      <c r="L39" s="4">
        <v>1.44159694330179E-4</v>
      </c>
      <c r="M39" s="4">
        <v>7.5459669081812404</v>
      </c>
      <c r="N39" s="1">
        <f t="shared" si="2"/>
        <v>-4.1342548331714335</v>
      </c>
      <c r="O39">
        <f t="shared" si="3"/>
        <v>-0.21228756915442001</v>
      </c>
    </row>
    <row r="40" spans="1:15" x14ac:dyDescent="0.2">
      <c r="A40" t="s">
        <v>111</v>
      </c>
      <c r="B40" t="s">
        <v>111</v>
      </c>
      <c r="C40" t="s">
        <v>112</v>
      </c>
      <c r="D40" t="s">
        <v>113</v>
      </c>
      <c r="E40" s="4">
        <v>6.2868088471335704E-3</v>
      </c>
      <c r="F40" s="4">
        <v>0.342951869166639</v>
      </c>
      <c r="G40" s="4">
        <v>0.119318502109795</v>
      </c>
      <c r="H40" s="4">
        <v>1</v>
      </c>
      <c r="I40" s="4">
        <v>4.9411187257572E-4</v>
      </c>
      <c r="J40" s="4">
        <v>5.1420291979029401E-4</v>
      </c>
      <c r="K40" s="4">
        <v>1.64713592147464E-5</v>
      </c>
      <c r="L40" s="4">
        <v>1.43170146852942E-5</v>
      </c>
      <c r="M40" s="4">
        <v>14.614838527105199</v>
      </c>
      <c r="N40" s="1">
        <f t="shared" si="2"/>
        <v>-4.0660927878220878</v>
      </c>
      <c r="O40">
        <f t="shared" si="3"/>
        <v>-0.342951869166639</v>
      </c>
    </row>
    <row r="41" spans="1:15" x14ac:dyDescent="0.2">
      <c r="A41" t="s">
        <v>128</v>
      </c>
      <c r="B41" t="s">
        <v>128</v>
      </c>
      <c r="C41" t="s">
        <v>229</v>
      </c>
      <c r="D41" t="s">
        <v>230</v>
      </c>
      <c r="E41" s="4">
        <v>4.6674238998460599E-2</v>
      </c>
      <c r="F41" s="4">
        <v>0.20957312770725001</v>
      </c>
      <c r="G41" s="4">
        <v>3.11979046862867E-2</v>
      </c>
      <c r="H41" s="4">
        <v>1</v>
      </c>
      <c r="I41" s="4">
        <v>1.0061508839103301E-3</v>
      </c>
      <c r="J41" s="4">
        <v>1.0465368186811099E-3</v>
      </c>
      <c r="K41" s="4">
        <v>2.78641550505254E-5</v>
      </c>
      <c r="L41" s="4">
        <v>4.5534612299088E-5</v>
      </c>
      <c r="M41" s="4">
        <v>7.4238968606695499</v>
      </c>
      <c r="N41" s="1">
        <f t="shared" si="2"/>
        <v>-4.0139044169819691</v>
      </c>
      <c r="O41">
        <f t="shared" si="3"/>
        <v>-0.20957312770725001</v>
      </c>
    </row>
    <row r="42" spans="1:15" x14ac:dyDescent="0.2">
      <c r="A42" t="s">
        <v>83</v>
      </c>
      <c r="B42" t="s">
        <v>83</v>
      </c>
      <c r="C42" t="s">
        <v>84</v>
      </c>
      <c r="D42" t="s">
        <v>85</v>
      </c>
      <c r="E42" s="4">
        <v>4.3778685813896804E-3</v>
      </c>
      <c r="F42" s="4">
        <v>0.37403417976847703</v>
      </c>
      <c r="G42" s="4">
        <v>0.145813679486549</v>
      </c>
      <c r="H42" s="4">
        <v>1</v>
      </c>
      <c r="I42" s="4">
        <v>9.7562275952633505E-4</v>
      </c>
      <c r="J42" s="4">
        <v>1.0111342528504601E-3</v>
      </c>
      <c r="K42" s="4">
        <v>2.1246240882633399E-5</v>
      </c>
      <c r="L42" s="4">
        <v>2.5069030518429499E-5</v>
      </c>
      <c r="M42" s="4">
        <v>16.730876822705401</v>
      </c>
      <c r="N42" s="1">
        <f t="shared" si="2"/>
        <v>-3.6398795515354601</v>
      </c>
      <c r="O42">
        <f t="shared" si="3"/>
        <v>-0.37403417976847703</v>
      </c>
    </row>
    <row r="43" spans="1:15" x14ac:dyDescent="0.2">
      <c r="A43" t="s">
        <v>108</v>
      </c>
      <c r="B43" t="s">
        <v>108</v>
      </c>
      <c r="C43" t="s">
        <v>109</v>
      </c>
      <c r="D43" t="s">
        <v>110</v>
      </c>
      <c r="E43" s="4">
        <v>6.2868088471335704E-3</v>
      </c>
      <c r="F43" s="4">
        <v>0.34485944687854603</v>
      </c>
      <c r="G43" s="4">
        <v>0.120884670835021</v>
      </c>
      <c r="H43" s="4">
        <v>1</v>
      </c>
      <c r="I43" s="4">
        <v>1.9906558448939899E-3</v>
      </c>
      <c r="J43" s="4">
        <v>2.0615193485441102E-3</v>
      </c>
      <c r="K43" s="4">
        <v>5.0323873474002098E-5</v>
      </c>
      <c r="L43" s="4">
        <v>5.7963599823494301E-5</v>
      </c>
      <c r="M43" s="4">
        <v>14.7389204752971</v>
      </c>
      <c r="N43" s="1">
        <f t="shared" si="2"/>
        <v>-3.5598068763058373</v>
      </c>
      <c r="O43">
        <f t="shared" si="3"/>
        <v>-0.34485944687854603</v>
      </c>
    </row>
    <row r="44" spans="1:15" x14ac:dyDescent="0.2">
      <c r="A44" t="s">
        <v>170</v>
      </c>
      <c r="B44" t="s">
        <v>170</v>
      </c>
      <c r="C44" t="s">
        <v>171</v>
      </c>
      <c r="D44" t="s">
        <v>172</v>
      </c>
      <c r="E44" s="4">
        <v>1.06429124295499E-2</v>
      </c>
      <c r="F44" s="4">
        <v>0.298282342768111</v>
      </c>
      <c r="G44" s="4">
        <v>8.4979206214126995E-2</v>
      </c>
      <c r="H44" s="4">
        <v>1</v>
      </c>
      <c r="I44" s="4">
        <v>5.4481166453920402E-4</v>
      </c>
      <c r="J44" s="4">
        <v>5.6304328201527902E-4</v>
      </c>
      <c r="K44" s="4">
        <v>1.2735598072792201E-5</v>
      </c>
      <c r="L44" s="4">
        <v>1.51754559022215E-5</v>
      </c>
      <c r="M44" s="4">
        <v>11.9020884132422</v>
      </c>
      <c r="N44" s="1">
        <f t="shared" si="2"/>
        <v>-3.3464073298605146</v>
      </c>
      <c r="O44">
        <f t="shared" si="3"/>
        <v>-0.298282342768111</v>
      </c>
    </row>
    <row r="45" spans="1:15" x14ac:dyDescent="0.2">
      <c r="A45" t="s">
        <v>19</v>
      </c>
      <c r="B45" t="s">
        <v>19</v>
      </c>
      <c r="C45" t="s">
        <v>20</v>
      </c>
      <c r="D45" t="s">
        <v>21</v>
      </c>
      <c r="E45" s="4">
        <v>2.6969669206732599E-5</v>
      </c>
      <c r="F45" s="4">
        <v>0.619994702145925</v>
      </c>
      <c r="G45" s="4">
        <v>0.41997718050482602</v>
      </c>
      <c r="H45" s="4">
        <v>1</v>
      </c>
      <c r="I45" s="4">
        <v>3.88638896362854E-3</v>
      </c>
      <c r="J45" s="4">
        <v>4.0114860725372998E-3</v>
      </c>
      <c r="K45" s="4">
        <v>5.49002037317024E-5</v>
      </c>
      <c r="L45" s="4">
        <v>5.79315521580154E-5</v>
      </c>
      <c r="M45" s="4">
        <v>45.683183255914102</v>
      </c>
      <c r="N45" s="1">
        <f t="shared" si="2"/>
        <v>-3.2188520006490164</v>
      </c>
      <c r="O45">
        <f t="shared" si="3"/>
        <v>-0.619994702145925</v>
      </c>
    </row>
    <row r="46" spans="1:15" x14ac:dyDescent="0.2">
      <c r="A46" t="s">
        <v>152</v>
      </c>
      <c r="B46" t="s">
        <v>152</v>
      </c>
      <c r="C46" t="s">
        <v>153</v>
      </c>
      <c r="D46" t="s">
        <v>154</v>
      </c>
      <c r="E46" s="4">
        <v>8.8544204607712701E-3</v>
      </c>
      <c r="F46" s="4">
        <v>0.31123313746843601</v>
      </c>
      <c r="G46" s="4">
        <v>9.4464844691061298E-2</v>
      </c>
      <c r="H46" s="4">
        <v>1</v>
      </c>
      <c r="I46" s="4">
        <v>9.23064500841774E-4</v>
      </c>
      <c r="J46" s="4">
        <v>9.5152045547067601E-4</v>
      </c>
      <c r="K46" s="4">
        <v>2.5150335962663402E-5</v>
      </c>
      <c r="L46" s="4">
        <v>2.3360831411425E-5</v>
      </c>
      <c r="M46" s="4">
        <v>12.652362247925099</v>
      </c>
      <c r="N46" s="1">
        <f t="shared" si="2"/>
        <v>-3.0827699042647674</v>
      </c>
      <c r="O46">
        <f t="shared" si="3"/>
        <v>-0.31123313746843601</v>
      </c>
    </row>
    <row r="47" spans="1:15" x14ac:dyDescent="0.2">
      <c r="A47" t="s">
        <v>127</v>
      </c>
      <c r="B47" t="s">
        <v>127</v>
      </c>
      <c r="C47" t="s">
        <v>128</v>
      </c>
      <c r="D47" t="s">
        <v>129</v>
      </c>
      <c r="E47" s="4">
        <v>6.3291912339362103E-3</v>
      </c>
      <c r="F47" s="4">
        <v>0.33536267300095501</v>
      </c>
      <c r="G47" s="4">
        <v>0.11316680858181601</v>
      </c>
      <c r="H47" s="4">
        <v>1</v>
      </c>
      <c r="I47" s="4">
        <v>2.6628377620446001E-3</v>
      </c>
      <c r="J47" s="4">
        <v>2.7430413639560501E-3</v>
      </c>
      <c r="K47" s="4">
        <v>4.7038269302873701E-5</v>
      </c>
      <c r="L47" s="4">
        <v>6.3290796232942005E-5</v>
      </c>
      <c r="M47" s="4">
        <v>14.128238759061199</v>
      </c>
      <c r="N47" s="1">
        <f t="shared" si="2"/>
        <v>-3.0119597616742317</v>
      </c>
      <c r="O47">
        <f t="shared" si="3"/>
        <v>-0.33536267300095501</v>
      </c>
    </row>
    <row r="48" spans="1:15" x14ac:dyDescent="0.2">
      <c r="A48" t="s">
        <v>58</v>
      </c>
      <c r="B48" t="s">
        <v>58</v>
      </c>
      <c r="C48" t="s">
        <v>59</v>
      </c>
      <c r="D48" t="s">
        <v>60</v>
      </c>
      <c r="E48" s="4">
        <v>2.26756651699042E-3</v>
      </c>
      <c r="F48" s="4">
        <v>0.41923034832858003</v>
      </c>
      <c r="G48" s="4">
        <v>0.187912718213888</v>
      </c>
      <c r="H48" s="4">
        <v>1</v>
      </c>
      <c r="I48" s="4">
        <v>1.11704875828875E-2</v>
      </c>
      <c r="J48" s="4">
        <v>1.15059881832886E-2</v>
      </c>
      <c r="K48" s="4">
        <v>2.3740110989985499E-4</v>
      </c>
      <c r="L48" s="4">
        <v>3.10762292011234E-4</v>
      </c>
      <c r="M48" s="4">
        <v>20.2118855890932</v>
      </c>
      <c r="N48" s="1">
        <f t="shared" si="2"/>
        <v>-3.0034552915583168</v>
      </c>
      <c r="O48">
        <f t="shared" si="3"/>
        <v>-0.41923034832858003</v>
      </c>
    </row>
    <row r="49" spans="1:15" x14ac:dyDescent="0.2">
      <c r="A49" t="s">
        <v>55</v>
      </c>
      <c r="B49" t="s">
        <v>55</v>
      </c>
      <c r="C49" t="s">
        <v>56</v>
      </c>
      <c r="D49" t="s">
        <v>57</v>
      </c>
      <c r="E49" s="4">
        <v>2.26756651699042E-3</v>
      </c>
      <c r="F49" s="4">
        <v>0.42104616206541101</v>
      </c>
      <c r="G49" s="4">
        <v>0.189689294653343</v>
      </c>
      <c r="H49" s="4">
        <v>1</v>
      </c>
      <c r="I49" s="4">
        <v>3.8954445987115999E-3</v>
      </c>
      <c r="J49" s="4">
        <v>4.01188890629683E-3</v>
      </c>
      <c r="K49" s="4">
        <v>6.9145380725305005E-5</v>
      </c>
      <c r="L49" s="4">
        <v>8.7613562654626507E-5</v>
      </c>
      <c r="M49" s="4">
        <v>20.3630959246935</v>
      </c>
      <c r="N49" s="1">
        <f t="shared" si="2"/>
        <v>-2.9892430667283403</v>
      </c>
      <c r="O49">
        <f t="shared" si="3"/>
        <v>-0.42104616206541101</v>
      </c>
    </row>
    <row r="50" spans="1:15" x14ac:dyDescent="0.2">
      <c r="A50" t="s">
        <v>66</v>
      </c>
      <c r="B50" t="s">
        <v>66</v>
      </c>
      <c r="C50" t="s">
        <v>67</v>
      </c>
      <c r="D50" t="s">
        <v>68</v>
      </c>
      <c r="E50" s="4">
        <v>3.51454807328695E-3</v>
      </c>
      <c r="F50" s="4">
        <v>0.39360772031729502</v>
      </c>
      <c r="G50" s="4">
        <v>0.16353907090703701</v>
      </c>
      <c r="H50" s="4">
        <v>1</v>
      </c>
      <c r="I50" s="4">
        <v>1.12021167532709E-2</v>
      </c>
      <c r="J50" s="4">
        <v>1.1524277688632499E-2</v>
      </c>
      <c r="K50" s="4">
        <v>2.1269049911252499E-4</v>
      </c>
      <c r="L50" s="4">
        <v>2.6519213598837202E-4</v>
      </c>
      <c r="M50" s="4">
        <v>18.174730348893899</v>
      </c>
      <c r="N50" s="1">
        <f t="shared" si="2"/>
        <v>-2.8758933910194382</v>
      </c>
      <c r="O50">
        <f t="shared" si="3"/>
        <v>-0.39360772031729502</v>
      </c>
    </row>
    <row r="51" spans="1:15" x14ac:dyDescent="0.2">
      <c r="A51" t="s">
        <v>46</v>
      </c>
      <c r="B51" t="s">
        <v>46</v>
      </c>
      <c r="C51" t="s">
        <v>47</v>
      </c>
      <c r="D51" t="s">
        <v>48</v>
      </c>
      <c r="E51" s="4">
        <v>6.8828260327664698E-4</v>
      </c>
      <c r="F51" s="4">
        <v>0.47564572372667002</v>
      </c>
      <c r="G51" s="4">
        <v>0.24603983479024</v>
      </c>
      <c r="H51" s="4">
        <v>1</v>
      </c>
      <c r="I51" s="4">
        <v>5.4473230942883397E-3</v>
      </c>
      <c r="J51" s="4">
        <v>5.59950722929199E-3</v>
      </c>
      <c r="K51" s="4">
        <v>1.05604192466843E-4</v>
      </c>
      <c r="L51" s="4">
        <v>1.6696461003627201E-4</v>
      </c>
      <c r="M51" s="4">
        <v>25.399011445087201</v>
      </c>
      <c r="N51" s="1">
        <f t="shared" si="2"/>
        <v>-2.793741666676965</v>
      </c>
      <c r="O51">
        <f t="shared" si="3"/>
        <v>-0.47564572372667002</v>
      </c>
    </row>
    <row r="52" spans="1:15" x14ac:dyDescent="0.2">
      <c r="A52" t="s">
        <v>119</v>
      </c>
      <c r="B52" t="s">
        <v>119</v>
      </c>
      <c r="C52" t="s">
        <v>120</v>
      </c>
      <c r="D52" t="s">
        <v>121</v>
      </c>
      <c r="E52" s="4">
        <v>6.3291912339362103E-3</v>
      </c>
      <c r="F52" s="4">
        <v>0.33919398382334898</v>
      </c>
      <c r="G52" s="4">
        <v>0.116256529742867</v>
      </c>
      <c r="H52" s="4">
        <v>1</v>
      </c>
      <c r="I52" s="4">
        <v>5.4717372684167003E-3</v>
      </c>
      <c r="J52" s="4">
        <v>5.6223203031944896E-3</v>
      </c>
      <c r="K52" s="4">
        <v>1.6588483476314201E-4</v>
      </c>
      <c r="L52" s="4">
        <v>1.92799644971099E-4</v>
      </c>
      <c r="M52" s="4">
        <v>14.3724955804804</v>
      </c>
      <c r="N52" s="1">
        <f t="shared" si="2"/>
        <v>-2.7520150802372489</v>
      </c>
      <c r="O52">
        <f t="shared" si="3"/>
        <v>-0.33919398382334898</v>
      </c>
    </row>
    <row r="53" spans="1:15" x14ac:dyDescent="0.2">
      <c r="A53" t="s">
        <v>105</v>
      </c>
      <c r="B53" t="s">
        <v>105</v>
      </c>
      <c r="C53" t="s">
        <v>106</v>
      </c>
      <c r="D53" t="s">
        <v>107</v>
      </c>
      <c r="E53" s="4">
        <v>6.2868088471335704E-3</v>
      </c>
      <c r="F53" s="4">
        <v>0.34529140272708703</v>
      </c>
      <c r="G53" s="4">
        <v>0.12124041821566001</v>
      </c>
      <c r="H53" s="4">
        <v>1</v>
      </c>
      <c r="I53" s="4">
        <v>2.1382916720369999E-3</v>
      </c>
      <c r="J53" s="4">
        <v>2.1955994232251202E-3</v>
      </c>
      <c r="K53" s="4">
        <v>4.7360273501951502E-5</v>
      </c>
      <c r="L53" s="4">
        <v>4.7674642487730903E-5</v>
      </c>
      <c r="M53" s="4">
        <v>14.767118251737701</v>
      </c>
      <c r="N53" s="1">
        <f t="shared" si="2"/>
        <v>-2.6800717571671249</v>
      </c>
      <c r="O53">
        <f t="shared" si="3"/>
        <v>-0.34529140272708703</v>
      </c>
    </row>
    <row r="54" spans="1:15" x14ac:dyDescent="0.2">
      <c r="A54" t="s">
        <v>35</v>
      </c>
      <c r="B54" t="s">
        <v>35</v>
      </c>
      <c r="C54" t="s">
        <v>64</v>
      </c>
      <c r="D54" t="s">
        <v>65</v>
      </c>
      <c r="E54" s="4">
        <v>2.7278661273017401E-3</v>
      </c>
      <c r="F54" s="4">
        <v>0.40731573328899801</v>
      </c>
      <c r="G54" s="4">
        <v>0.17641645897483799</v>
      </c>
      <c r="H54" s="4">
        <v>1</v>
      </c>
      <c r="I54" s="4">
        <v>2.14099038855515E-3</v>
      </c>
      <c r="J54" s="4">
        <v>2.19807603613454E-3</v>
      </c>
      <c r="K54" s="4">
        <v>3.8685652384579402E-5</v>
      </c>
      <c r="L54" s="4">
        <v>3.59569283175001E-5</v>
      </c>
      <c r="M54" s="4">
        <v>19.242691552082398</v>
      </c>
      <c r="N54" s="1">
        <f t="shared" si="2"/>
        <v>-2.6663196567600798</v>
      </c>
      <c r="O54">
        <f t="shared" si="3"/>
        <v>-0.40731573328899801</v>
      </c>
    </row>
    <row r="55" spans="1:15" x14ac:dyDescent="0.2">
      <c r="A55" t="s">
        <v>90</v>
      </c>
      <c r="B55" t="s">
        <v>90</v>
      </c>
      <c r="C55" t="s">
        <v>214</v>
      </c>
      <c r="D55" t="s">
        <v>215</v>
      </c>
      <c r="E55" s="4">
        <v>3.1584995240694497E-2</v>
      </c>
      <c r="F55" s="4">
        <v>0.23336032024356701</v>
      </c>
      <c r="G55" s="4">
        <v>4.3619002016081203E-2</v>
      </c>
      <c r="H55" s="4">
        <v>1</v>
      </c>
      <c r="I55" s="4">
        <v>5.1227985425183996E-3</v>
      </c>
      <c r="J55" s="4">
        <v>5.2310217506356897E-3</v>
      </c>
      <c r="K55" s="4">
        <v>8.3087156523936403E-5</v>
      </c>
      <c r="L55" s="4">
        <v>1.1435087859517401E-4</v>
      </c>
      <c r="M55" s="4">
        <v>8.5230247525092899</v>
      </c>
      <c r="N55" s="1">
        <f t="shared" si="2"/>
        <v>-2.1125798178291602</v>
      </c>
      <c r="O55">
        <f t="shared" si="3"/>
        <v>-0.23336032024356701</v>
      </c>
    </row>
    <row r="56" spans="1:15" x14ac:dyDescent="0.2">
      <c r="A56" t="s">
        <v>89</v>
      </c>
      <c r="B56" t="s">
        <v>89</v>
      </c>
      <c r="C56" t="s">
        <v>90</v>
      </c>
      <c r="D56" t="s">
        <v>91</v>
      </c>
      <c r="E56" s="4">
        <v>4.9367891347846197E-3</v>
      </c>
      <c r="F56" s="4">
        <v>0.36510398833031099</v>
      </c>
      <c r="G56" s="4">
        <v>0.13799080068508801</v>
      </c>
      <c r="H56" s="4">
        <v>1</v>
      </c>
      <c r="I56" s="4">
        <v>1.05897531473036E-2</v>
      </c>
      <c r="J56" s="4">
        <v>1.07582457090618E-2</v>
      </c>
      <c r="K56" s="4">
        <v>9.98330763225832E-5</v>
      </c>
      <c r="L56" s="4">
        <v>1.28910702958513E-4</v>
      </c>
      <c r="M56" s="4">
        <v>16.101710335782201</v>
      </c>
      <c r="N56" s="1">
        <f t="shared" si="2"/>
        <v>-1.5910905515404024</v>
      </c>
      <c r="O56">
        <f t="shared" si="3"/>
        <v>-0.36510398833031099</v>
      </c>
    </row>
    <row r="57" spans="1:15" x14ac:dyDescent="0.2">
      <c r="A57" t="s">
        <v>178</v>
      </c>
      <c r="B57" t="s">
        <v>178</v>
      </c>
      <c r="C57" t="s">
        <v>179</v>
      </c>
      <c r="D57" t="s">
        <v>180</v>
      </c>
      <c r="E57" s="4">
        <v>1.28857971002214E-2</v>
      </c>
      <c r="F57" s="4">
        <v>0.28680442778565501</v>
      </c>
      <c r="G57" s="4">
        <v>7.6904381352153703E-2</v>
      </c>
      <c r="H57" s="4">
        <v>1</v>
      </c>
      <c r="I57" s="4">
        <v>1.04621307433331E-2</v>
      </c>
      <c r="J57" s="4">
        <v>1.06258330958831E-2</v>
      </c>
      <c r="K57" s="4">
        <v>1.36740737802791E-4</v>
      </c>
      <c r="L57" s="4">
        <v>1.61025657932402E-4</v>
      </c>
      <c r="M57" s="4">
        <v>11.259918444340601</v>
      </c>
      <c r="N57" s="1">
        <f t="shared" si="2"/>
        <v>-1.5647133128623671</v>
      </c>
      <c r="O57">
        <f t="shared" si="3"/>
        <v>-0.28680442778565501</v>
      </c>
    </row>
    <row r="58" spans="1:15" x14ac:dyDescent="0.2">
      <c r="A58" t="s">
        <v>102</v>
      </c>
      <c r="B58" t="s">
        <v>102</v>
      </c>
      <c r="C58" t="s">
        <v>103</v>
      </c>
      <c r="D58" t="s">
        <v>104</v>
      </c>
      <c r="E58" s="4">
        <v>6.2868088471335704E-3</v>
      </c>
      <c r="F58" s="4">
        <v>0.347168519353171</v>
      </c>
      <c r="G58" s="4">
        <v>0.122791091221719</v>
      </c>
      <c r="H58" s="4">
        <v>1</v>
      </c>
      <c r="I58" s="4">
        <v>5.4543447430943602E-2</v>
      </c>
      <c r="J58" s="4">
        <v>5.32631189523129E-2</v>
      </c>
      <c r="K58" s="4">
        <v>1.0975921832848501E-3</v>
      </c>
      <c r="L58" s="4">
        <v>1.4376705963957701E-3</v>
      </c>
      <c r="M58" s="4">
        <v>14.890088529826199</v>
      </c>
      <c r="N58" s="1">
        <f t="shared" si="2"/>
        <v>2.3473552533541278</v>
      </c>
      <c r="O58">
        <f t="shared" si="3"/>
        <v>0.347168519353171</v>
      </c>
    </row>
    <row r="59" spans="1:15" x14ac:dyDescent="0.2">
      <c r="A59" t="s">
        <v>211</v>
      </c>
      <c r="B59" t="s">
        <v>211</v>
      </c>
      <c r="C59" t="s">
        <v>212</v>
      </c>
      <c r="D59" t="s">
        <v>213</v>
      </c>
      <c r="E59" s="4">
        <v>2.6561724850252901E-2</v>
      </c>
      <c r="F59" s="4">
        <v>0.242690152273913</v>
      </c>
      <c r="G59" s="4">
        <v>4.8901105666514698E-2</v>
      </c>
      <c r="H59" s="4">
        <v>1</v>
      </c>
      <c r="I59" s="4">
        <v>5.4073647125793302E-2</v>
      </c>
      <c r="J59" s="4">
        <v>5.2787919477015201E-2</v>
      </c>
      <c r="K59" s="4">
        <v>1.3444574851712099E-3</v>
      </c>
      <c r="L59" s="4">
        <v>1.58373058138433E-3</v>
      </c>
      <c r="M59" s="4">
        <v>8.9729775521516508</v>
      </c>
      <c r="N59" s="1">
        <f t="shared" si="2"/>
        <v>2.3777342885473782</v>
      </c>
      <c r="O59">
        <f t="shared" si="3"/>
        <v>0.242690152273913</v>
      </c>
    </row>
    <row r="60" spans="1:15" x14ac:dyDescent="0.2">
      <c r="A60" t="s">
        <v>116</v>
      </c>
      <c r="B60" t="s">
        <v>116</v>
      </c>
      <c r="C60" t="s">
        <v>117</v>
      </c>
      <c r="D60" t="s">
        <v>118</v>
      </c>
      <c r="E60" s="4">
        <v>6.2868088471335704E-3</v>
      </c>
      <c r="F60" s="4">
        <v>0.34124068696242199</v>
      </c>
      <c r="G60" s="4">
        <v>0.11792037805684299</v>
      </c>
      <c r="H60" s="4">
        <v>1</v>
      </c>
      <c r="I60" s="4">
        <v>3.2588832761566898E-2</v>
      </c>
      <c r="J60" s="4">
        <v>3.1721484489479201E-2</v>
      </c>
      <c r="K60" s="4">
        <v>4.3588913320703699E-4</v>
      </c>
      <c r="L60" s="4">
        <v>7.4089152010940696E-4</v>
      </c>
      <c r="M60" s="4">
        <v>14.5041429333126</v>
      </c>
      <c r="N60" s="1">
        <f t="shared" si="2"/>
        <v>2.6614892237275507</v>
      </c>
      <c r="O60">
        <f t="shared" si="3"/>
        <v>0.34124068696242199</v>
      </c>
    </row>
    <row r="61" spans="1:15" x14ac:dyDescent="0.2">
      <c r="A61" t="s">
        <v>164</v>
      </c>
      <c r="B61" t="s">
        <v>164</v>
      </c>
      <c r="C61" t="s">
        <v>165</v>
      </c>
      <c r="D61" t="s">
        <v>166</v>
      </c>
      <c r="E61" s="4">
        <v>9.4034719108783606E-3</v>
      </c>
      <c r="F61" s="4">
        <v>0.30575450514992403</v>
      </c>
      <c r="G61" s="4">
        <v>9.0404195184075303E-2</v>
      </c>
      <c r="H61" s="4">
        <v>1</v>
      </c>
      <c r="I61" s="4">
        <v>5.0470730902962497E-3</v>
      </c>
      <c r="J61" s="4">
        <v>4.8274879660872598E-3</v>
      </c>
      <c r="K61" s="4">
        <v>1.99696958484665E-4</v>
      </c>
      <c r="L61" s="4">
        <v>2.4480270734877799E-4</v>
      </c>
      <c r="M61" s="4">
        <v>12.3315544828226</v>
      </c>
      <c r="N61" s="1">
        <f t="shared" si="2"/>
        <v>4.3507419108151026</v>
      </c>
      <c r="O61">
        <f t="shared" si="3"/>
        <v>0.30575450514992403</v>
      </c>
    </row>
    <row r="62" spans="1:15" x14ac:dyDescent="0.2">
      <c r="A62" t="s">
        <v>189</v>
      </c>
      <c r="B62" t="s">
        <v>189</v>
      </c>
      <c r="C62" t="s">
        <v>190</v>
      </c>
      <c r="D62" t="s">
        <v>191</v>
      </c>
      <c r="E62" s="4">
        <v>2.0390106991096901E-2</v>
      </c>
      <c r="F62" s="4">
        <v>0.26157540518606898</v>
      </c>
      <c r="G62" s="4">
        <v>6.0286947394604502E-2</v>
      </c>
      <c r="H62" s="4">
        <v>1</v>
      </c>
      <c r="I62" s="4">
        <v>1.14228405208513E-3</v>
      </c>
      <c r="J62" s="4">
        <v>1.07681448470363E-3</v>
      </c>
      <c r="K62" s="4">
        <v>4.9505841928346201E-5</v>
      </c>
      <c r="L62" s="4">
        <v>7.4438698051531503E-5</v>
      </c>
      <c r="M62" s="4">
        <v>9.9185636511138604</v>
      </c>
      <c r="N62" s="1">
        <f t="shared" si="2"/>
        <v>5.7314612124708839</v>
      </c>
      <c r="O62">
        <f t="shared" si="3"/>
        <v>0.26157540518606898</v>
      </c>
    </row>
    <row r="63" spans="1:15" x14ac:dyDescent="0.2">
      <c r="A63" t="s">
        <v>200</v>
      </c>
      <c r="B63" t="s">
        <v>200</v>
      </c>
      <c r="C63" t="s">
        <v>22</v>
      </c>
      <c r="D63" t="s">
        <v>201</v>
      </c>
      <c r="E63" s="4">
        <v>2.4411826133195699E-2</v>
      </c>
      <c r="F63" s="4">
        <v>0.24968858724110701</v>
      </c>
      <c r="G63" s="4">
        <v>5.3012970194242601E-2</v>
      </c>
      <c r="H63" s="4">
        <v>1</v>
      </c>
      <c r="I63" s="4">
        <v>5.86601291515315E-4</v>
      </c>
      <c r="J63" s="4">
        <v>5.5292507965586004E-4</v>
      </c>
      <c r="K63" s="4">
        <v>3.1035153659893698E-5</v>
      </c>
      <c r="L63" s="4">
        <v>2.8682725547489399E-5</v>
      </c>
      <c r="M63" s="4">
        <v>9.3178383320121405</v>
      </c>
      <c r="N63" s="1">
        <f t="shared" si="2"/>
        <v>5.7409031221977349</v>
      </c>
      <c r="O63">
        <f t="shared" si="3"/>
        <v>0.24968858724110701</v>
      </c>
    </row>
    <row r="64" spans="1:15" x14ac:dyDescent="0.2">
      <c r="A64" t="s">
        <v>222</v>
      </c>
      <c r="B64" t="s">
        <v>222</v>
      </c>
      <c r="C64" t="s">
        <v>46</v>
      </c>
      <c r="D64" t="s">
        <v>223</v>
      </c>
      <c r="E64" s="4">
        <v>3.6730043253619601E-2</v>
      </c>
      <c r="F64" s="4">
        <v>0.22372422637785799</v>
      </c>
      <c r="G64" s="4">
        <v>3.8405415972160802E-2</v>
      </c>
      <c r="H64" s="4">
        <v>1</v>
      </c>
      <c r="I64" s="4">
        <v>1.4861354029401599E-3</v>
      </c>
      <c r="J64" s="4">
        <v>1.40012228648137E-3</v>
      </c>
      <c r="K64" s="4">
        <v>6.9806712354317205E-5</v>
      </c>
      <c r="L64" s="4">
        <v>8.6663092820090501E-5</v>
      </c>
      <c r="M64" s="4">
        <v>8.0696558509749696</v>
      </c>
      <c r="N64" s="1">
        <f t="shared" si="2"/>
        <v>5.7877038854348095</v>
      </c>
      <c r="O64">
        <f t="shared" si="3"/>
        <v>0.22372422637785799</v>
      </c>
    </row>
    <row r="65" spans="1:15" x14ac:dyDescent="0.2">
      <c r="A65" t="s">
        <v>197</v>
      </c>
      <c r="B65" t="s">
        <v>197</v>
      </c>
      <c r="C65" t="s">
        <v>198</v>
      </c>
      <c r="D65" t="s">
        <v>199</v>
      </c>
      <c r="E65" s="4">
        <v>2.4411826133195699E-2</v>
      </c>
      <c r="F65" s="4">
        <v>0.249826188817795</v>
      </c>
      <c r="G65" s="4">
        <v>5.3095084594921502E-2</v>
      </c>
      <c r="H65" s="4">
        <v>1</v>
      </c>
      <c r="I65" s="4">
        <v>5.7257741225400795E-4</v>
      </c>
      <c r="J65" s="4">
        <v>5.3817197624260796E-4</v>
      </c>
      <c r="K65" s="4">
        <v>3.3714097656775302E-5</v>
      </c>
      <c r="L65" s="4">
        <v>2.84323250235904E-5</v>
      </c>
      <c r="M65" s="4">
        <v>9.3246834035362607</v>
      </c>
      <c r="N65" s="1">
        <f t="shared" si="2"/>
        <v>6.008870639161187</v>
      </c>
      <c r="O65">
        <f t="shared" si="3"/>
        <v>0.249826188817795</v>
      </c>
    </row>
    <row r="66" spans="1:15" x14ac:dyDescent="0.2">
      <c r="A66" t="s">
        <v>216</v>
      </c>
      <c r="B66" t="s">
        <v>216</v>
      </c>
      <c r="C66" t="s">
        <v>217</v>
      </c>
      <c r="D66" t="s">
        <v>218</v>
      </c>
      <c r="E66" s="4">
        <v>3.1600602858200301E-2</v>
      </c>
      <c r="F66" s="4">
        <v>0.23264503729034799</v>
      </c>
      <c r="G66" s="4">
        <v>4.3223520888523603E-2</v>
      </c>
      <c r="H66" s="4">
        <v>1</v>
      </c>
      <c r="I66" s="4">
        <v>9.6958445854702105E-5</v>
      </c>
      <c r="J66" s="4">
        <v>9.1113244907092104E-5</v>
      </c>
      <c r="K66" s="4">
        <v>5.3212177671229898E-6</v>
      </c>
      <c r="L66" s="4">
        <v>6.0687853335967198E-6</v>
      </c>
      <c r="M66" s="4">
        <v>8.4889801469811896</v>
      </c>
      <c r="N66" s="1">
        <f t="shared" ref="N66:N80" si="4">100*(I66-J66)/I66</f>
        <v>6.0285629540405132</v>
      </c>
      <c r="O66">
        <f t="shared" ref="O66:O97" si="5">SIGN(N66)*F66</f>
        <v>0.23264503729034799</v>
      </c>
    </row>
    <row r="67" spans="1:15" x14ac:dyDescent="0.2">
      <c r="A67" t="s">
        <v>43</v>
      </c>
      <c r="B67" t="s">
        <v>43</v>
      </c>
      <c r="C67" t="s">
        <v>44</v>
      </c>
      <c r="D67" t="s">
        <v>45</v>
      </c>
      <c r="E67" s="4">
        <v>5.0329576726134404E-4</v>
      </c>
      <c r="F67" s="4">
        <v>0.48994166995167499</v>
      </c>
      <c r="G67" s="4">
        <v>0.26170212190449799</v>
      </c>
      <c r="H67" s="4">
        <v>1</v>
      </c>
      <c r="I67" s="4">
        <v>1.3811358537344999E-3</v>
      </c>
      <c r="J67" s="4">
        <v>1.29715761812687E-3</v>
      </c>
      <c r="K67" s="4">
        <v>2.6517786001726501E-5</v>
      </c>
      <c r="L67" s="4">
        <v>5.1816339793551403E-5</v>
      </c>
      <c r="M67" s="4">
        <v>26.8956822200064</v>
      </c>
      <c r="N67" s="1">
        <f t="shared" si="4"/>
        <v>6.080374742322296</v>
      </c>
      <c r="O67">
        <f t="shared" si="5"/>
        <v>0.48994166995167499</v>
      </c>
    </row>
    <row r="68" spans="1:15" x14ac:dyDescent="0.2">
      <c r="A68" t="s">
        <v>186</v>
      </c>
      <c r="B68" t="s">
        <v>186</v>
      </c>
      <c r="C68" t="s">
        <v>187</v>
      </c>
      <c r="D68" t="s">
        <v>188</v>
      </c>
      <c r="E68" s="4">
        <v>2.0390106991096901E-2</v>
      </c>
      <c r="F68" s="4">
        <v>0.26230306418042398</v>
      </c>
      <c r="G68" s="4">
        <v>6.0743936222382902E-2</v>
      </c>
      <c r="H68" s="4">
        <v>1</v>
      </c>
      <c r="I68" s="4">
        <v>1.1727506093939201E-3</v>
      </c>
      <c r="J68" s="4">
        <v>1.10103378022157E-3</v>
      </c>
      <c r="K68" s="4">
        <v>4.0222051488277199E-5</v>
      </c>
      <c r="L68" s="4">
        <v>8.6295537574319897E-5</v>
      </c>
      <c r="M68" s="4">
        <v>9.9559662517673608</v>
      </c>
      <c r="N68" s="1">
        <f t="shared" si="4"/>
        <v>6.1152668434266193</v>
      </c>
      <c r="O68">
        <f t="shared" si="5"/>
        <v>0.26230306418042398</v>
      </c>
    </row>
    <row r="69" spans="1:15" x14ac:dyDescent="0.2">
      <c r="A69" t="s">
        <v>16</v>
      </c>
      <c r="B69" t="s">
        <v>16</v>
      </c>
      <c r="C69" t="s">
        <v>17</v>
      </c>
      <c r="D69" t="s">
        <v>18</v>
      </c>
      <c r="E69" s="4">
        <v>2.6969669206732599E-5</v>
      </c>
      <c r="F69" s="4">
        <v>0.62028082321119504</v>
      </c>
      <c r="G69" s="4">
        <v>0.42035459102606498</v>
      </c>
      <c r="H69" s="4">
        <v>1</v>
      </c>
      <c r="I69" s="4">
        <v>1.3834919857443301E-3</v>
      </c>
      <c r="J69" s="4">
        <v>1.2988818581457699E-3</v>
      </c>
      <c r="K69" s="4">
        <v>3.4214903139410501E-5</v>
      </c>
      <c r="L69" s="4">
        <v>4.3544160576134199E-5</v>
      </c>
      <c r="M69" s="4">
        <v>45.738704051740001</v>
      </c>
      <c r="N69" s="1">
        <f t="shared" si="4"/>
        <v>6.1156933665242139</v>
      </c>
      <c r="O69">
        <f t="shared" si="5"/>
        <v>0.62028082321119504</v>
      </c>
    </row>
    <row r="70" spans="1:15" x14ac:dyDescent="0.2">
      <c r="A70" t="s">
        <v>94</v>
      </c>
      <c r="B70" t="s">
        <v>94</v>
      </c>
      <c r="C70" t="s">
        <v>95</v>
      </c>
      <c r="D70" t="s">
        <v>96</v>
      </c>
      <c r="E70" s="4">
        <v>4.9367891347846197E-3</v>
      </c>
      <c r="F70" s="4">
        <v>0.36251851909163901</v>
      </c>
      <c r="G70" s="4">
        <v>0.13575727147108901</v>
      </c>
      <c r="H70" s="4">
        <v>1</v>
      </c>
      <c r="I70" s="4">
        <v>1.6460579480276699E-4</v>
      </c>
      <c r="J70" s="4">
        <v>1.5372977548923101E-4</v>
      </c>
      <c r="K70" s="4">
        <v>8.5247199934928807E-6</v>
      </c>
      <c r="L70" s="4">
        <v>7.7376107157447404E-6</v>
      </c>
      <c r="M70" s="4">
        <v>15.9228445665625</v>
      </c>
      <c r="N70" s="1">
        <f t="shared" si="4"/>
        <v>6.6073125351193029</v>
      </c>
      <c r="O70">
        <f t="shared" si="5"/>
        <v>0.36251851909163901</v>
      </c>
    </row>
    <row r="71" spans="1:15" x14ac:dyDescent="0.2">
      <c r="A71" t="s">
        <v>208</v>
      </c>
      <c r="B71" t="s">
        <v>208</v>
      </c>
      <c r="C71" t="s">
        <v>209</v>
      </c>
      <c r="D71" t="s">
        <v>210</v>
      </c>
      <c r="E71" s="4">
        <v>2.6394361266888301E-2</v>
      </c>
      <c r="F71" s="4">
        <v>0.243707336366179</v>
      </c>
      <c r="G71" s="4">
        <v>4.9490758224093899E-2</v>
      </c>
      <c r="H71" s="4">
        <v>1</v>
      </c>
      <c r="I71" s="4">
        <v>1.36476613184086E-3</v>
      </c>
      <c r="J71" s="4">
        <v>1.2721239413111E-3</v>
      </c>
      <c r="K71" s="4">
        <v>8.5208398973680199E-5</v>
      </c>
      <c r="L71" s="4">
        <v>8.2040069862739597E-5</v>
      </c>
      <c r="M71" s="4">
        <v>9.0227047628177903</v>
      </c>
      <c r="N71" s="1">
        <f t="shared" si="4"/>
        <v>6.7881366901155316</v>
      </c>
      <c r="O71">
        <f t="shared" si="5"/>
        <v>0.243707336366179</v>
      </c>
    </row>
    <row r="72" spans="1:15" x14ac:dyDescent="0.2">
      <c r="A72" t="s">
        <v>219</v>
      </c>
      <c r="B72" t="s">
        <v>219</v>
      </c>
      <c r="C72" t="s">
        <v>220</v>
      </c>
      <c r="D72" t="s">
        <v>221</v>
      </c>
      <c r="E72" s="4">
        <v>3.4673557363987598E-2</v>
      </c>
      <c r="F72" s="4">
        <v>0.22730382339594499</v>
      </c>
      <c r="G72" s="4">
        <v>4.0313299788196498E-2</v>
      </c>
      <c r="H72" s="4">
        <v>1</v>
      </c>
      <c r="I72" s="4">
        <v>3.3188940677154498E-4</v>
      </c>
      <c r="J72" s="4">
        <v>3.0779398774161999E-4</v>
      </c>
      <c r="K72" s="4">
        <v>2.2958915189016499E-5</v>
      </c>
      <c r="L72" s="4">
        <v>2.23638748694686E-5</v>
      </c>
      <c r="M72" s="4">
        <v>8.2367523585505609</v>
      </c>
      <c r="N72" s="1">
        <f t="shared" si="4"/>
        <v>7.260074753308106</v>
      </c>
      <c r="O72">
        <f t="shared" si="5"/>
        <v>0.22730382339594499</v>
      </c>
    </row>
    <row r="73" spans="1:15" x14ac:dyDescent="0.2">
      <c r="A73" t="s">
        <v>49</v>
      </c>
      <c r="B73" t="s">
        <v>49</v>
      </c>
      <c r="C73" t="s">
        <v>50</v>
      </c>
      <c r="D73" t="s">
        <v>51</v>
      </c>
      <c r="E73" s="4">
        <v>7.6043081304723802E-4</v>
      </c>
      <c r="F73" s="4">
        <v>0.46910165243491098</v>
      </c>
      <c r="G73" s="4">
        <v>0.23899322629759501</v>
      </c>
      <c r="H73" s="4">
        <v>1</v>
      </c>
      <c r="I73" s="4">
        <v>4.67135406943206E-4</v>
      </c>
      <c r="J73" s="4">
        <v>4.2986076938684401E-4</v>
      </c>
      <c r="K73" s="4">
        <v>2.3613288783493699E-5</v>
      </c>
      <c r="L73" s="4">
        <v>2.2162152359967201E-5</v>
      </c>
      <c r="M73" s="4">
        <v>24.740793276941101</v>
      </c>
      <c r="N73" s="1">
        <f t="shared" si="4"/>
        <v>7.9794074699402548</v>
      </c>
      <c r="O73">
        <f t="shared" si="5"/>
        <v>0.46910165243491098</v>
      </c>
    </row>
    <row r="74" spans="1:15" x14ac:dyDescent="0.2">
      <c r="A74" t="s">
        <v>81</v>
      </c>
      <c r="B74" t="s">
        <v>81</v>
      </c>
      <c r="C74" t="s">
        <v>1</v>
      </c>
      <c r="D74" t="s">
        <v>82</v>
      </c>
      <c r="E74" s="4">
        <v>3.51454807328695E-3</v>
      </c>
      <c r="F74" s="4">
        <v>0.38502737271899501</v>
      </c>
      <c r="G74" s="4">
        <v>0.15567198251749001</v>
      </c>
      <c r="H74" s="4">
        <v>1</v>
      </c>
      <c r="I74" s="4">
        <v>2.1634860327516998E-3</v>
      </c>
      <c r="J74" s="4">
        <v>1.9862919922255598E-3</v>
      </c>
      <c r="K74" s="4">
        <v>1.16585650515286E-4</v>
      </c>
      <c r="L74" s="4">
        <v>1.2601432418244801E-4</v>
      </c>
      <c r="M74" s="4">
        <v>17.530481777371399</v>
      </c>
      <c r="N74" s="1">
        <f t="shared" si="4"/>
        <v>8.190209589694927</v>
      </c>
      <c r="O74">
        <f t="shared" si="5"/>
        <v>0.38502737271899501</v>
      </c>
    </row>
    <row r="75" spans="1:15" x14ac:dyDescent="0.2">
      <c r="A75" t="s">
        <v>130</v>
      </c>
      <c r="B75" t="s">
        <v>130</v>
      </c>
      <c r="C75" t="s">
        <v>131</v>
      </c>
      <c r="D75" t="s">
        <v>132</v>
      </c>
      <c r="E75" s="4">
        <v>6.3291912339362103E-3</v>
      </c>
      <c r="F75" s="4">
        <v>0.33528389678206999</v>
      </c>
      <c r="G75" s="4">
        <v>0.11310350971871801</v>
      </c>
      <c r="H75" s="4">
        <v>1</v>
      </c>
      <c r="I75" s="4">
        <v>1.2352407652349001E-4</v>
      </c>
      <c r="J75" s="4">
        <v>1.13209154577859E-4</v>
      </c>
      <c r="K75" s="4">
        <v>6.5609633492317604E-6</v>
      </c>
      <c r="L75" s="4">
        <v>8.7930385685674905E-6</v>
      </c>
      <c r="M75" s="4">
        <v>14.1232460962663</v>
      </c>
      <c r="N75" s="1">
        <f t="shared" si="4"/>
        <v>8.3505355683994722</v>
      </c>
      <c r="O75">
        <f t="shared" si="5"/>
        <v>0.33528389678206999</v>
      </c>
    </row>
    <row r="76" spans="1:15" x14ac:dyDescent="0.2">
      <c r="A76" t="s">
        <v>78</v>
      </c>
      <c r="B76" t="s">
        <v>78</v>
      </c>
      <c r="C76" t="s">
        <v>79</v>
      </c>
      <c r="D76" t="s">
        <v>80</v>
      </c>
      <c r="E76" s="4">
        <v>3.51454807328695E-3</v>
      </c>
      <c r="F76" s="4">
        <v>0.38503396336224699</v>
      </c>
      <c r="G76" s="4">
        <v>0.15567795025716399</v>
      </c>
      <c r="H76" s="4">
        <v>1</v>
      </c>
      <c r="I76" s="4">
        <v>2.1614419543322101E-3</v>
      </c>
      <c r="J76" s="4">
        <v>1.9795667904794001E-3</v>
      </c>
      <c r="K76" s="4">
        <v>1.3091958355097101E-4</v>
      </c>
      <c r="L76" s="4">
        <v>1.19263692288354E-4</v>
      </c>
      <c r="M76" s="4">
        <v>17.5309697314121</v>
      </c>
      <c r="N76" s="1">
        <f t="shared" si="4"/>
        <v>8.4145291752237377</v>
      </c>
      <c r="O76">
        <f t="shared" si="5"/>
        <v>0.38503396336224699</v>
      </c>
    </row>
    <row r="77" spans="1:15" x14ac:dyDescent="0.2">
      <c r="A77" t="s">
        <v>142</v>
      </c>
      <c r="B77" t="s">
        <v>142</v>
      </c>
      <c r="C77" t="s">
        <v>143</v>
      </c>
      <c r="D77" t="s">
        <v>144</v>
      </c>
      <c r="E77" s="4">
        <v>8.3947635010847201E-3</v>
      </c>
      <c r="F77" s="4">
        <v>0.31831901541451402</v>
      </c>
      <c r="G77" s="4">
        <v>9.9819676662505394E-2</v>
      </c>
      <c r="H77" s="4">
        <v>1</v>
      </c>
      <c r="I77" s="4">
        <v>8.5904086191062798E-4</v>
      </c>
      <c r="J77" s="4">
        <v>7.8332525578498399E-4</v>
      </c>
      <c r="K77" s="4">
        <v>4.9959272902484398E-5</v>
      </c>
      <c r="L77" s="4">
        <v>6.1935111895270606E-5</v>
      </c>
      <c r="M77" s="4">
        <v>13.0749318715794</v>
      </c>
      <c r="N77" s="1">
        <f t="shared" si="4"/>
        <v>8.8139702641434088</v>
      </c>
      <c r="O77">
        <f t="shared" si="5"/>
        <v>0.31831901541451402</v>
      </c>
    </row>
    <row r="78" spans="1:15" x14ac:dyDescent="0.2">
      <c r="A78" t="s">
        <v>114</v>
      </c>
      <c r="B78" t="s">
        <v>114</v>
      </c>
      <c r="C78" t="s">
        <v>16</v>
      </c>
      <c r="D78" t="s">
        <v>115</v>
      </c>
      <c r="E78" s="4">
        <v>6.2868088471335704E-3</v>
      </c>
      <c r="F78" s="4">
        <v>0.34221310740730099</v>
      </c>
      <c r="G78" s="4">
        <v>0.11871410171213</v>
      </c>
      <c r="H78" s="4">
        <v>1</v>
      </c>
      <c r="I78" s="4">
        <v>8.6851529691487901E-4</v>
      </c>
      <c r="J78" s="4">
        <v>7.8841716149509597E-4</v>
      </c>
      <c r="K78" s="4">
        <v>6.3962654164850702E-5</v>
      </c>
      <c r="L78" s="4">
        <v>5.5302626580062798E-5</v>
      </c>
      <c r="M78" s="4">
        <v>14.5669777177174</v>
      </c>
      <c r="N78" s="1">
        <f t="shared" si="4"/>
        <v>9.2224208029848036</v>
      </c>
      <c r="O78">
        <f t="shared" si="5"/>
        <v>0.34221310740730099</v>
      </c>
    </row>
    <row r="79" spans="1:15" x14ac:dyDescent="0.2">
      <c r="A79" t="s">
        <v>37</v>
      </c>
      <c r="B79" t="s">
        <v>37</v>
      </c>
      <c r="C79" t="s">
        <v>38</v>
      </c>
      <c r="D79" t="s">
        <v>39</v>
      </c>
      <c r="E79" s="4">
        <v>1.9932530628666899E-4</v>
      </c>
      <c r="F79" s="4">
        <v>0.52826727370089999</v>
      </c>
      <c r="G79" s="4">
        <v>0.30546154705938899</v>
      </c>
      <c r="H79" s="4">
        <v>1</v>
      </c>
      <c r="I79" s="4">
        <v>4.7343343225921799E-4</v>
      </c>
      <c r="J79" s="4">
        <v>4.2957925579036797E-4</v>
      </c>
      <c r="K79" s="4">
        <v>2.5279793982083402E-5</v>
      </c>
      <c r="L79" s="4">
        <v>2.1835005276734799E-5</v>
      </c>
      <c r="M79" s="4">
        <v>31.3556444974028</v>
      </c>
      <c r="N79" s="1">
        <f t="shared" si="4"/>
        <v>9.2630079501522484</v>
      </c>
      <c r="O79">
        <f t="shared" si="5"/>
        <v>0.52826727370089999</v>
      </c>
    </row>
    <row r="80" spans="1:15" x14ac:dyDescent="0.2">
      <c r="A80" t="s">
        <v>136</v>
      </c>
      <c r="B80" t="s">
        <v>136</v>
      </c>
      <c r="C80" t="s">
        <v>137</v>
      </c>
      <c r="D80" t="s">
        <v>138</v>
      </c>
      <c r="E80" s="4">
        <v>8.2925642896117206E-3</v>
      </c>
      <c r="F80" s="4">
        <v>0.32042270493095998</v>
      </c>
      <c r="G80" s="4">
        <v>0.101431593594486</v>
      </c>
      <c r="H80" s="4">
        <v>1</v>
      </c>
      <c r="I80" s="4">
        <v>1.3466590957509399E-4</v>
      </c>
      <c r="J80" s="4">
        <v>1.14867712416312E-4</v>
      </c>
      <c r="K80" s="4">
        <v>1.46902221629469E-5</v>
      </c>
      <c r="L80" s="4">
        <v>1.45911786892389E-5</v>
      </c>
      <c r="M80" s="4">
        <v>13.2020828287905</v>
      </c>
      <c r="N80" s="1">
        <f t="shared" si="4"/>
        <v>14.701714206104917</v>
      </c>
      <c r="O80">
        <f t="shared" si="5"/>
        <v>0.32042270493095998</v>
      </c>
    </row>
  </sheetData>
  <sortState xmlns:xlrd2="http://schemas.microsoft.com/office/spreadsheetml/2017/richdata2" ref="A2:O80">
    <sortCondition ref="N2:N80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64"/>
  <sheetViews>
    <sheetView tabSelected="1" workbookViewId="0">
      <selection activeCell="E43" sqref="E43"/>
    </sheetView>
  </sheetViews>
  <sheetFormatPr baseColWidth="10" defaultColWidth="8.83203125" defaultRowHeight="15" x14ac:dyDescent="0.2"/>
  <cols>
    <col min="4" max="4" width="29.5" customWidth="1"/>
    <col min="5" max="13" width="13.6640625" style="1" customWidth="1"/>
    <col min="14" max="14" width="8.83203125" style="1"/>
  </cols>
  <sheetData>
    <row r="1" spans="1:15" x14ac:dyDescent="0.2">
      <c r="B1" t="s">
        <v>2</v>
      </c>
      <c r="C1" t="s">
        <v>3</v>
      </c>
      <c r="D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302</v>
      </c>
      <c r="O1" s="4" t="s">
        <v>303</v>
      </c>
    </row>
    <row r="2" spans="1:15" x14ac:dyDescent="0.2">
      <c r="A2" t="s">
        <v>1</v>
      </c>
      <c r="B2" t="s">
        <v>1</v>
      </c>
      <c r="C2" t="s">
        <v>200</v>
      </c>
      <c r="D2" t="s">
        <v>232</v>
      </c>
      <c r="E2" s="3">
        <v>8.9398429623587298E-7</v>
      </c>
      <c r="F2" s="2">
        <v>0.72318213875795101</v>
      </c>
      <c r="G2" s="2">
        <v>0.56335175592988995</v>
      </c>
      <c r="H2" s="2">
        <v>1</v>
      </c>
      <c r="I2" s="2">
        <v>5.2189210380940805E-4</v>
      </c>
      <c r="J2" s="2">
        <v>5.89507200056951E-4</v>
      </c>
      <c r="K2" s="2">
        <v>1.32122174002305E-5</v>
      </c>
      <c r="L2" s="2">
        <v>3.5800255824730401E-5</v>
      </c>
      <c r="M2" s="2">
        <v>73.149542426082306</v>
      </c>
      <c r="N2" s="1">
        <f t="shared" ref="N2:N33" si="0">100*(I2-J2)/I2</f>
        <v>-12.955761498211055</v>
      </c>
      <c r="O2">
        <f t="shared" ref="O2:O33" si="1">SIGN(N2)*F2</f>
        <v>-0.72318213875795101</v>
      </c>
    </row>
    <row r="3" spans="1:15" x14ac:dyDescent="0.2">
      <c r="A3" t="s">
        <v>16</v>
      </c>
      <c r="B3" t="s">
        <v>16</v>
      </c>
      <c r="C3" t="s">
        <v>168</v>
      </c>
      <c r="D3" t="s">
        <v>169</v>
      </c>
      <c r="E3" s="2">
        <v>1.33125600222541E-6</v>
      </c>
      <c r="F3" s="2">
        <v>0.69799818607489705</v>
      </c>
      <c r="G3" s="2">
        <v>0.52708355965653797</v>
      </c>
      <c r="H3" s="2">
        <v>1</v>
      </c>
      <c r="I3" s="2">
        <v>5.2354717048113297E-4</v>
      </c>
      <c r="J3" s="2">
        <v>5.8695881621260396E-4</v>
      </c>
      <c r="K3" s="2">
        <v>1.95135929790427E-5</v>
      </c>
      <c r="L3" s="2">
        <v>3.5816601055633498E-5</v>
      </c>
      <c r="M3" s="2">
        <v>64.714674909018996</v>
      </c>
      <c r="N3" s="1">
        <f t="shared" si="0"/>
        <v>-12.111925974730514</v>
      </c>
      <c r="O3">
        <f t="shared" si="1"/>
        <v>-0.69799818607489705</v>
      </c>
    </row>
    <row r="4" spans="1:15" x14ac:dyDescent="0.2">
      <c r="A4" t="s">
        <v>34</v>
      </c>
      <c r="B4" t="s">
        <v>34</v>
      </c>
      <c r="C4" t="s">
        <v>53</v>
      </c>
      <c r="D4" t="s">
        <v>54</v>
      </c>
      <c r="E4" s="2">
        <v>2.78215319392548E-4</v>
      </c>
      <c r="F4" s="2">
        <v>0.52069520220098098</v>
      </c>
      <c r="G4" s="2">
        <v>0.29661566021739799</v>
      </c>
      <c r="H4" s="2">
        <v>1</v>
      </c>
      <c r="I4" s="2">
        <v>1.4497799605929301E-4</v>
      </c>
      <c r="J4" s="2">
        <v>1.6155892726793199E-4</v>
      </c>
      <c r="K4" s="2">
        <v>1.03371230553746E-5</v>
      </c>
      <c r="L4" s="2">
        <v>1.45997852528697E-5</v>
      </c>
      <c r="M4" s="2">
        <v>30.4179422542332</v>
      </c>
      <c r="N4" s="1">
        <f t="shared" si="0"/>
        <v>-11.436860530102603</v>
      </c>
      <c r="O4">
        <f t="shared" si="1"/>
        <v>-0.52069520220098098</v>
      </c>
    </row>
    <row r="5" spans="1:15" x14ac:dyDescent="0.2">
      <c r="A5" t="s">
        <v>69</v>
      </c>
      <c r="B5" t="s">
        <v>69</v>
      </c>
      <c r="C5" t="s">
        <v>249</v>
      </c>
      <c r="D5" t="s">
        <v>250</v>
      </c>
      <c r="E5" s="2">
        <v>1.9674417951769801E-3</v>
      </c>
      <c r="F5" s="2">
        <v>0.41622550490112498</v>
      </c>
      <c r="G5" s="2">
        <v>0.184987045513024</v>
      </c>
      <c r="H5" s="2">
        <v>1</v>
      </c>
      <c r="I5" s="2">
        <v>6.4671120122050305E-4</v>
      </c>
      <c r="J5" s="2">
        <v>7.1058807250983902E-4</v>
      </c>
      <c r="K5" s="2">
        <v>3.8958820211514703E-5</v>
      </c>
      <c r="L5" s="2">
        <v>4.18158172040669E-5</v>
      </c>
      <c r="M5" s="2">
        <v>19.963726122117698</v>
      </c>
      <c r="N5" s="1">
        <f t="shared" si="0"/>
        <v>-9.8771864734652191</v>
      </c>
      <c r="O5">
        <f t="shared" si="1"/>
        <v>-0.41622550490112498</v>
      </c>
    </row>
    <row r="6" spans="1:15" x14ac:dyDescent="0.2">
      <c r="A6" t="s">
        <v>89</v>
      </c>
      <c r="B6" t="s">
        <v>89</v>
      </c>
      <c r="C6" t="s">
        <v>98</v>
      </c>
      <c r="D6" t="s">
        <v>99</v>
      </c>
      <c r="E6" s="2">
        <v>7.6000903481890404E-3</v>
      </c>
      <c r="F6" s="2">
        <v>0.34625238413635401</v>
      </c>
      <c r="G6" s="2">
        <v>0.122033318370785</v>
      </c>
      <c r="H6" s="2">
        <v>1</v>
      </c>
      <c r="I6" s="2">
        <v>1.4613161712558601E-4</v>
      </c>
      <c r="J6" s="2">
        <v>1.6043898284942801E-4</v>
      </c>
      <c r="K6" s="2">
        <v>1.12816367496603E-5</v>
      </c>
      <c r="L6" s="2">
        <v>1.7297839238911402E-5</v>
      </c>
      <c r="M6" s="2">
        <v>14.8299841109326</v>
      </c>
      <c r="N6" s="1">
        <f t="shared" si="0"/>
        <v>-9.7907393384596553</v>
      </c>
      <c r="O6">
        <f t="shared" si="1"/>
        <v>-0.34625238413635401</v>
      </c>
    </row>
    <row r="7" spans="1:15" x14ac:dyDescent="0.2">
      <c r="A7" t="s">
        <v>158</v>
      </c>
      <c r="B7" t="s">
        <v>158</v>
      </c>
      <c r="C7" t="s">
        <v>140</v>
      </c>
      <c r="D7" t="s">
        <v>141</v>
      </c>
      <c r="E7" s="2">
        <v>1.6852882609752599E-2</v>
      </c>
      <c r="F7" s="2">
        <v>0.28003582074889599</v>
      </c>
      <c r="G7" s="2">
        <v>7.2291728776867001E-2</v>
      </c>
      <c r="H7" s="2">
        <v>1</v>
      </c>
      <c r="I7" s="2">
        <v>2.7427875682767901E-4</v>
      </c>
      <c r="J7" s="2">
        <v>2.97394823583719E-4</v>
      </c>
      <c r="K7" s="2">
        <v>2.4560557658028501E-5</v>
      </c>
      <c r="L7" s="2">
        <v>2.63869016565262E-5</v>
      </c>
      <c r="M7" s="2">
        <v>10.890823747821999</v>
      </c>
      <c r="N7" s="1">
        <f t="shared" si="0"/>
        <v>-8.427946452507479</v>
      </c>
      <c r="O7">
        <f t="shared" si="1"/>
        <v>-0.28003582074889599</v>
      </c>
    </row>
    <row r="8" spans="1:15" x14ac:dyDescent="0.2">
      <c r="A8" t="s">
        <v>108</v>
      </c>
      <c r="B8" t="s">
        <v>108</v>
      </c>
      <c r="C8" t="s">
        <v>265</v>
      </c>
      <c r="D8" t="s">
        <v>266</v>
      </c>
      <c r="E8" s="2">
        <v>9.9638850076834897E-3</v>
      </c>
      <c r="F8" s="2">
        <v>0.32406991079606901</v>
      </c>
      <c r="G8" s="2">
        <v>0.104250070952465</v>
      </c>
      <c r="H8" s="2">
        <v>1</v>
      </c>
      <c r="I8" s="2">
        <v>9.30034685868432E-5</v>
      </c>
      <c r="J8" s="2">
        <v>9.9971780600694701E-5</v>
      </c>
      <c r="K8" s="2">
        <v>3.7563356128169802E-6</v>
      </c>
      <c r="L8" s="2">
        <v>7.3901307062936502E-6</v>
      </c>
      <c r="M8" s="2">
        <v>13.424402386017</v>
      </c>
      <c r="N8" s="1">
        <f t="shared" si="0"/>
        <v>-7.4925291709359723</v>
      </c>
      <c r="O8">
        <f t="shared" si="1"/>
        <v>-0.32406991079606901</v>
      </c>
    </row>
    <row r="9" spans="1:15" x14ac:dyDescent="0.2">
      <c r="A9" t="s">
        <v>155</v>
      </c>
      <c r="B9" t="s">
        <v>155</v>
      </c>
      <c r="C9" t="s">
        <v>286</v>
      </c>
      <c r="D9" t="s">
        <v>287</v>
      </c>
      <c r="E9" s="2">
        <v>1.6645764138107699E-2</v>
      </c>
      <c r="F9" s="2">
        <v>0.28155408044098901</v>
      </c>
      <c r="G9" s="2">
        <v>7.3316667433933697E-2</v>
      </c>
      <c r="H9" s="2">
        <v>1</v>
      </c>
      <c r="I9" s="2">
        <v>9.0273260857413694E-5</v>
      </c>
      <c r="J9" s="2">
        <v>9.6931194291648902E-5</v>
      </c>
      <c r="K9" s="2">
        <v>5.0746063553679002E-6</v>
      </c>
      <c r="L9" s="2">
        <v>6.8163322576108597E-6</v>
      </c>
      <c r="M9" s="2">
        <v>10.973009989654701</v>
      </c>
      <c r="N9" s="1">
        <f t="shared" si="0"/>
        <v>-7.3753106634215762</v>
      </c>
      <c r="O9">
        <f t="shared" si="1"/>
        <v>-0.28155408044098901</v>
      </c>
    </row>
    <row r="10" spans="1:15" x14ac:dyDescent="0.2">
      <c r="A10" t="s">
        <v>78</v>
      </c>
      <c r="B10" t="s">
        <v>78</v>
      </c>
      <c r="C10" t="s">
        <v>150</v>
      </c>
      <c r="D10" t="s">
        <v>253</v>
      </c>
      <c r="E10" s="2">
        <v>4.4583541408412903E-3</v>
      </c>
      <c r="F10" s="2">
        <v>0.37680055358610298</v>
      </c>
      <c r="G10" s="2">
        <v>0.14827086867526801</v>
      </c>
      <c r="H10" s="2">
        <v>1</v>
      </c>
      <c r="I10" s="2">
        <v>1.74089898522907E-3</v>
      </c>
      <c r="J10" s="2">
        <v>1.85025355197646E-3</v>
      </c>
      <c r="K10" s="2">
        <v>9.1587401333319797E-5</v>
      </c>
      <c r="L10" s="2">
        <v>5.6997653923619603E-5</v>
      </c>
      <c r="M10" s="2">
        <v>16.929436573029101</v>
      </c>
      <c r="N10" s="1">
        <f t="shared" si="0"/>
        <v>-6.2814998271138043</v>
      </c>
      <c r="O10">
        <f t="shared" si="1"/>
        <v>-0.37680055358610298</v>
      </c>
    </row>
    <row r="11" spans="1:15" x14ac:dyDescent="0.2">
      <c r="A11" t="s">
        <v>140</v>
      </c>
      <c r="B11" t="s">
        <v>140</v>
      </c>
      <c r="C11" t="s">
        <v>282</v>
      </c>
      <c r="D11" t="s">
        <v>283</v>
      </c>
      <c r="E11" s="2">
        <v>1.4332584785686201E-2</v>
      </c>
      <c r="F11" s="2">
        <v>0.29252750153153001</v>
      </c>
      <c r="G11" s="2">
        <v>8.08911570428065E-2</v>
      </c>
      <c r="H11" s="2">
        <v>1</v>
      </c>
      <c r="I11" s="2">
        <v>1.7659179603542101E-3</v>
      </c>
      <c r="J11" s="2">
        <v>1.8604939041628899E-3</v>
      </c>
      <c r="K11" s="2">
        <v>7.72413222155707E-5</v>
      </c>
      <c r="L11" s="2">
        <v>7.8967781340695396E-5</v>
      </c>
      <c r="M11" s="2">
        <v>11.5775101655741</v>
      </c>
      <c r="N11" s="1">
        <f t="shared" si="0"/>
        <v>-5.3556250025176517</v>
      </c>
      <c r="O11">
        <f t="shared" si="1"/>
        <v>-0.29252750153153001</v>
      </c>
    </row>
    <row r="12" spans="1:15" x14ac:dyDescent="0.2">
      <c r="A12" t="s">
        <v>103</v>
      </c>
      <c r="B12" t="s">
        <v>103</v>
      </c>
      <c r="C12" t="s">
        <v>14</v>
      </c>
      <c r="D12" t="s">
        <v>15</v>
      </c>
      <c r="E12" s="2">
        <v>2.57197053305376E-2</v>
      </c>
      <c r="F12" s="2">
        <v>0.25511582232538998</v>
      </c>
      <c r="G12" s="2">
        <v>5.6289082063255703E-2</v>
      </c>
      <c r="H12" s="2">
        <v>1</v>
      </c>
      <c r="I12" s="2">
        <v>5.2792823503927905E-4</v>
      </c>
      <c r="J12" s="2">
        <v>5.5610152166564095E-4</v>
      </c>
      <c r="K12" s="2">
        <v>4.72480804542975E-5</v>
      </c>
      <c r="L12" s="2">
        <v>4.7916845712561803E-5</v>
      </c>
      <c r="M12" s="2">
        <v>9.58973655127269</v>
      </c>
      <c r="N12" s="1">
        <f t="shared" si="0"/>
        <v>-5.3365750790475808</v>
      </c>
      <c r="O12">
        <f t="shared" si="1"/>
        <v>-0.25511582232538998</v>
      </c>
    </row>
    <row r="13" spans="1:15" x14ac:dyDescent="0.2">
      <c r="A13" t="s">
        <v>22</v>
      </c>
      <c r="B13" t="s">
        <v>22</v>
      </c>
      <c r="C13" t="s">
        <v>120</v>
      </c>
      <c r="D13" t="s">
        <v>121</v>
      </c>
      <c r="E13" s="2">
        <v>4.0399597785044503E-6</v>
      </c>
      <c r="F13" s="2">
        <v>0.66060103921427205</v>
      </c>
      <c r="G13" s="2">
        <v>0.47470412061107398</v>
      </c>
      <c r="H13" s="2">
        <v>1</v>
      </c>
      <c r="I13" s="2">
        <v>5.4359842706608701E-3</v>
      </c>
      <c r="J13" s="2">
        <v>5.7130347122436899E-3</v>
      </c>
      <c r="K13" s="2">
        <v>1.40613352747815E-4</v>
      </c>
      <c r="L13" s="2">
        <v>1.3390069259995401E-4</v>
      </c>
      <c r="M13" s="2">
        <v>54.498779416349301</v>
      </c>
      <c r="N13" s="1">
        <f t="shared" si="0"/>
        <v>-5.0966012370219369</v>
      </c>
      <c r="O13">
        <f t="shared" si="1"/>
        <v>-0.66060103921427205</v>
      </c>
    </row>
    <row r="14" spans="1:15" x14ac:dyDescent="0.2">
      <c r="A14" t="s">
        <v>25</v>
      </c>
      <c r="B14" t="s">
        <v>25</v>
      </c>
      <c r="C14" t="s">
        <v>233</v>
      </c>
      <c r="D14" t="s">
        <v>234</v>
      </c>
      <c r="E14" s="2">
        <v>2.6418554239741799E-5</v>
      </c>
      <c r="F14" s="2">
        <v>0.60672770473619997</v>
      </c>
      <c r="G14" s="2">
        <v>0.40260966735867998</v>
      </c>
      <c r="H14" s="2">
        <v>1</v>
      </c>
      <c r="I14" s="2">
        <v>1.0464214917819299E-2</v>
      </c>
      <c r="J14" s="2">
        <v>1.09637086348857E-2</v>
      </c>
      <c r="K14" s="2">
        <v>1.80226093809413E-4</v>
      </c>
      <c r="L14" s="2">
        <v>2.6897534107832099E-4</v>
      </c>
      <c r="M14" s="2">
        <v>43.197489213467399</v>
      </c>
      <c r="N14" s="1">
        <f t="shared" si="0"/>
        <v>-4.7733510921667284</v>
      </c>
      <c r="O14">
        <f t="shared" si="1"/>
        <v>-0.60672770473619997</v>
      </c>
    </row>
    <row r="15" spans="1:15" x14ac:dyDescent="0.2">
      <c r="A15" t="s">
        <v>19</v>
      </c>
      <c r="B15" t="s">
        <v>19</v>
      </c>
      <c r="C15" t="s">
        <v>47</v>
      </c>
      <c r="D15" t="s">
        <v>48</v>
      </c>
      <c r="E15" s="2">
        <v>1.33125600222541E-6</v>
      </c>
      <c r="F15" s="2">
        <v>0.69238233151441098</v>
      </c>
      <c r="G15" s="2">
        <v>0.51910263261042</v>
      </c>
      <c r="H15" s="2">
        <v>1</v>
      </c>
      <c r="I15" s="2">
        <v>5.4369090387552596E-3</v>
      </c>
      <c r="J15" s="2">
        <v>5.6620378705640297E-3</v>
      </c>
      <c r="K15" s="2">
        <v>1.07430366374365E-4</v>
      </c>
      <c r="L15" s="2">
        <v>1.3024718247134701E-4</v>
      </c>
      <c r="M15" s="2">
        <v>63.022079901472701</v>
      </c>
      <c r="N15" s="1">
        <f t="shared" si="0"/>
        <v>-4.140750382322226</v>
      </c>
      <c r="O15">
        <f t="shared" si="1"/>
        <v>-0.69238233151441098</v>
      </c>
    </row>
    <row r="16" spans="1:15" x14ac:dyDescent="0.2">
      <c r="A16" t="s">
        <v>175</v>
      </c>
      <c r="B16" t="s">
        <v>175</v>
      </c>
      <c r="C16" t="s">
        <v>294</v>
      </c>
      <c r="D16" t="s">
        <v>295</v>
      </c>
      <c r="E16" s="2">
        <v>2.82809195217739E-2</v>
      </c>
      <c r="F16" s="2">
        <v>0.24959211535536899</v>
      </c>
      <c r="G16" s="2">
        <v>5.2955404517865103E-2</v>
      </c>
      <c r="H16" s="2">
        <v>1</v>
      </c>
      <c r="I16" s="2">
        <v>2.9573855685026199E-3</v>
      </c>
      <c r="J16" s="2">
        <v>3.0748131855224802E-3</v>
      </c>
      <c r="K16" s="2">
        <v>1.0493981135865099E-4</v>
      </c>
      <c r="L16" s="2">
        <v>1.06164795898604E-4</v>
      </c>
      <c r="M16" s="2">
        <v>9.3130407781627795</v>
      </c>
      <c r="N16" s="1">
        <f t="shared" si="0"/>
        <v>-3.9706563212627084</v>
      </c>
      <c r="O16">
        <f t="shared" si="1"/>
        <v>-0.24959211535536899</v>
      </c>
    </row>
    <row r="17" spans="1:15" x14ac:dyDescent="0.2">
      <c r="A17" t="s">
        <v>116</v>
      </c>
      <c r="B17" t="s">
        <v>116</v>
      </c>
      <c r="C17" t="s">
        <v>125</v>
      </c>
      <c r="D17" t="s">
        <v>126</v>
      </c>
      <c r="E17" s="2">
        <v>1.0473846076776599E-2</v>
      </c>
      <c r="F17" s="2">
        <v>0.31637020534955401</v>
      </c>
      <c r="G17" s="2">
        <v>9.8335459767470407E-2</v>
      </c>
      <c r="H17" s="2">
        <v>1</v>
      </c>
      <c r="I17" s="2">
        <v>3.8127978101222602E-4</v>
      </c>
      <c r="J17" s="2">
        <v>3.9586438883946698E-4</v>
      </c>
      <c r="K17" s="2">
        <v>1.3364502635387601E-5</v>
      </c>
      <c r="L17" s="2">
        <v>1.6629651346791101E-5</v>
      </c>
      <c r="M17" s="2">
        <v>12.9578403678514</v>
      </c>
      <c r="N17" s="1">
        <f t="shared" si="0"/>
        <v>-3.8251721055130607</v>
      </c>
      <c r="O17">
        <f t="shared" si="1"/>
        <v>-0.31637020534955401</v>
      </c>
    </row>
    <row r="18" spans="1:15" x14ac:dyDescent="0.2">
      <c r="A18" t="s">
        <v>61</v>
      </c>
      <c r="B18" t="s">
        <v>61</v>
      </c>
      <c r="C18" t="s">
        <v>212</v>
      </c>
      <c r="D18" t="s">
        <v>213</v>
      </c>
      <c r="E18" s="2">
        <v>1.85707997924017E-3</v>
      </c>
      <c r="F18" s="2">
        <v>0.42343575506417303</v>
      </c>
      <c r="G18" s="2">
        <v>0.19203698636654901</v>
      </c>
      <c r="H18" s="2">
        <v>1</v>
      </c>
      <c r="I18" s="2">
        <v>5.2357618932581597E-2</v>
      </c>
      <c r="J18" s="2">
        <v>5.4304175546395703E-2</v>
      </c>
      <c r="K18" s="2">
        <v>1.23242037453531E-3</v>
      </c>
      <c r="L18" s="2">
        <v>1.3480482879303099E-3</v>
      </c>
      <c r="M18" s="2">
        <v>20.563538661882301</v>
      </c>
      <c r="N18" s="1">
        <f t="shared" si="0"/>
        <v>-3.7178096588398981</v>
      </c>
      <c r="O18">
        <f t="shared" si="1"/>
        <v>-0.42343575506417303</v>
      </c>
    </row>
    <row r="19" spans="1:15" x14ac:dyDescent="0.2">
      <c r="A19" t="s">
        <v>28</v>
      </c>
      <c r="B19" t="s">
        <v>28</v>
      </c>
      <c r="C19" t="s">
        <v>103</v>
      </c>
      <c r="D19" t="s">
        <v>104</v>
      </c>
      <c r="E19" s="2">
        <v>1.4033785714126799E-4</v>
      </c>
      <c r="F19" s="2">
        <v>0.55244015055246998</v>
      </c>
      <c r="G19" s="2">
        <v>0.33434159142874198</v>
      </c>
      <c r="H19" s="2">
        <v>1</v>
      </c>
      <c r="I19" s="2">
        <v>5.2828998791853397E-2</v>
      </c>
      <c r="J19" s="2">
        <v>5.4779384583738301E-2</v>
      </c>
      <c r="K19" s="2">
        <v>1.09905376272752E-3</v>
      </c>
      <c r="L19" s="2">
        <v>1.04119679818157E-3</v>
      </c>
      <c r="M19" s="2">
        <v>34.561465320366302</v>
      </c>
      <c r="N19" s="1">
        <f t="shared" si="0"/>
        <v>-3.6918848293329134</v>
      </c>
      <c r="O19">
        <f t="shared" si="1"/>
        <v>-0.55244015055246998</v>
      </c>
    </row>
    <row r="20" spans="1:15" x14ac:dyDescent="0.2">
      <c r="A20" t="s">
        <v>76</v>
      </c>
      <c r="B20" t="s">
        <v>76</v>
      </c>
      <c r="C20" t="s">
        <v>273</v>
      </c>
      <c r="D20" t="s">
        <v>274</v>
      </c>
      <c r="E20" s="2">
        <v>1.0473846076776599E-2</v>
      </c>
      <c r="F20" s="2">
        <v>0.31580220111414498</v>
      </c>
      <c r="G20" s="2">
        <v>9.7904496800013299E-2</v>
      </c>
      <c r="H20" s="2">
        <v>1</v>
      </c>
      <c r="I20" s="2">
        <v>5.4367530158467095E-4</v>
      </c>
      <c r="J20" s="2">
        <v>5.6308579594760303E-4</v>
      </c>
      <c r="K20" s="2">
        <v>1.6490092840844899E-5</v>
      </c>
      <c r="L20" s="2">
        <v>1.6288789317002401E-5</v>
      </c>
      <c r="M20" s="2">
        <v>12.923838173105899</v>
      </c>
      <c r="N20" s="1">
        <f t="shared" si="0"/>
        <v>-3.5702365559655878</v>
      </c>
      <c r="O20">
        <f t="shared" si="1"/>
        <v>-0.31580220111414498</v>
      </c>
    </row>
    <row r="21" spans="1:15" x14ac:dyDescent="0.2">
      <c r="A21" t="s">
        <v>37</v>
      </c>
      <c r="B21" t="s">
        <v>37</v>
      </c>
      <c r="C21" t="s">
        <v>59</v>
      </c>
      <c r="D21" t="s">
        <v>60</v>
      </c>
      <c r="E21" s="2">
        <v>2.78215319392548E-4</v>
      </c>
      <c r="F21" s="2">
        <v>0.51722002132496203</v>
      </c>
      <c r="G21" s="2">
        <v>0.29258848195088799</v>
      </c>
      <c r="H21" s="2">
        <v>1</v>
      </c>
      <c r="I21" s="2">
        <v>1.1201925240079401E-2</v>
      </c>
      <c r="J21" s="2">
        <v>1.15821923719381E-2</v>
      </c>
      <c r="K21" s="2">
        <v>2.3413782243155199E-4</v>
      </c>
      <c r="L21" s="2">
        <v>3.0114231206858198E-4</v>
      </c>
      <c r="M21" s="2">
        <v>29.997434104132498</v>
      </c>
      <c r="N21" s="1">
        <f t="shared" si="0"/>
        <v>-3.394658719004306</v>
      </c>
      <c r="O21">
        <f t="shared" si="1"/>
        <v>-0.51722002132496203</v>
      </c>
    </row>
    <row r="22" spans="1:15" x14ac:dyDescent="0.2">
      <c r="A22" t="s">
        <v>31</v>
      </c>
      <c r="B22" t="s">
        <v>31</v>
      </c>
      <c r="C22" t="s">
        <v>235</v>
      </c>
      <c r="D22" t="s">
        <v>236</v>
      </c>
      <c r="E22" s="2">
        <v>2.78215319392548E-4</v>
      </c>
      <c r="F22" s="2">
        <v>0.52280532599498297</v>
      </c>
      <c r="G22" s="2">
        <v>0.29907097694359702</v>
      </c>
      <c r="H22" s="2">
        <v>1</v>
      </c>
      <c r="I22" s="2">
        <v>1.01683950604051E-2</v>
      </c>
      <c r="J22" s="2">
        <v>1.05131841009729E-2</v>
      </c>
      <c r="K22" s="2">
        <v>1.8406794295310999E-4</v>
      </c>
      <c r="L22" s="2">
        <v>1.5253106435191799E-4</v>
      </c>
      <c r="M22" s="2">
        <v>30.676262593210701</v>
      </c>
      <c r="N22" s="1">
        <f t="shared" si="0"/>
        <v>-3.3907911574991916</v>
      </c>
      <c r="O22">
        <f t="shared" si="1"/>
        <v>-0.52280532599498297</v>
      </c>
    </row>
    <row r="23" spans="1:15" x14ac:dyDescent="0.2">
      <c r="A23" t="s">
        <v>92</v>
      </c>
      <c r="B23" t="s">
        <v>92</v>
      </c>
      <c r="C23" t="s">
        <v>194</v>
      </c>
      <c r="D23" t="s">
        <v>260</v>
      </c>
      <c r="E23" s="2">
        <v>7.6000903481890404E-3</v>
      </c>
      <c r="F23" s="2">
        <v>0.34518775791788298</v>
      </c>
      <c r="G23" s="2">
        <v>0.121155039352908</v>
      </c>
      <c r="H23" s="2">
        <v>1</v>
      </c>
      <c r="I23" s="2">
        <v>1.0519412886508501E-2</v>
      </c>
      <c r="J23" s="2">
        <v>1.0870014646175199E-2</v>
      </c>
      <c r="K23" s="2">
        <v>2.4643969710543597E-4</v>
      </c>
      <c r="L23" s="2">
        <v>2.6810710975893302E-4</v>
      </c>
      <c r="M23" s="2">
        <v>14.760348998619801</v>
      </c>
      <c r="N23" s="1">
        <f t="shared" si="0"/>
        <v>-3.3329023534797919</v>
      </c>
      <c r="O23">
        <f t="shared" si="1"/>
        <v>-0.34518775791788298</v>
      </c>
    </row>
    <row r="24" spans="1:15" x14ac:dyDescent="0.2">
      <c r="A24" t="s">
        <v>133</v>
      </c>
      <c r="B24" t="s">
        <v>133</v>
      </c>
      <c r="C24" t="s">
        <v>26</v>
      </c>
      <c r="D24" t="s">
        <v>27</v>
      </c>
      <c r="E24" s="2">
        <v>1.2920904965362001E-2</v>
      </c>
      <c r="F24" s="2">
        <v>0.30156492126607298</v>
      </c>
      <c r="G24" s="2">
        <v>8.7346271128343894E-2</v>
      </c>
      <c r="H24" s="2">
        <v>1</v>
      </c>
      <c r="I24" s="2">
        <v>3.7915352961741798E-4</v>
      </c>
      <c r="J24" s="2">
        <v>3.9162068126862899E-4</v>
      </c>
      <c r="K24" s="2">
        <v>1.3607164029708401E-5</v>
      </c>
      <c r="L24" s="2">
        <v>2.06084543233464E-5</v>
      </c>
      <c r="M24" s="2">
        <v>12.0896244369002</v>
      </c>
      <c r="N24" s="1">
        <f t="shared" si="0"/>
        <v>-3.2881539211281767</v>
      </c>
      <c r="O24">
        <f t="shared" si="1"/>
        <v>-0.30156492126607298</v>
      </c>
    </row>
    <row r="25" spans="1:15" x14ac:dyDescent="0.2">
      <c r="A25" t="s">
        <v>97</v>
      </c>
      <c r="B25" t="s">
        <v>97</v>
      </c>
      <c r="C25" t="s">
        <v>178</v>
      </c>
      <c r="D25" t="s">
        <v>263</v>
      </c>
      <c r="E25" s="2">
        <v>9.9190899254095397E-3</v>
      </c>
      <c r="F25" s="2">
        <v>0.33021341094701301</v>
      </c>
      <c r="G25" s="2">
        <v>0.109065580289384</v>
      </c>
      <c r="H25" s="2">
        <v>1</v>
      </c>
      <c r="I25" s="2">
        <v>1.03747389359852E-2</v>
      </c>
      <c r="J25" s="2">
        <v>1.0696104862244499E-2</v>
      </c>
      <c r="K25" s="2">
        <v>2.80150116032501E-4</v>
      </c>
      <c r="L25" s="2">
        <v>1.71925967085481E-4</v>
      </c>
      <c r="M25" s="2">
        <v>13.8043604599329</v>
      </c>
      <c r="N25" s="1">
        <f t="shared" si="0"/>
        <v>-3.0975808475009265</v>
      </c>
      <c r="O25">
        <f t="shared" si="1"/>
        <v>-0.33021341094701301</v>
      </c>
    </row>
    <row r="26" spans="1:15" x14ac:dyDescent="0.2">
      <c r="A26" t="s">
        <v>105</v>
      </c>
      <c r="B26" t="s">
        <v>105</v>
      </c>
      <c r="C26" t="s">
        <v>208</v>
      </c>
      <c r="D26" t="s">
        <v>264</v>
      </c>
      <c r="E26" s="2">
        <v>9.9312630792879105E-3</v>
      </c>
      <c r="F26" s="2">
        <v>0.32584882596855402</v>
      </c>
      <c r="G26" s="2">
        <v>0.1056356934485</v>
      </c>
      <c r="H26" s="2">
        <v>1</v>
      </c>
      <c r="I26" s="2">
        <v>8.7576334537452498E-4</v>
      </c>
      <c r="J26" s="2">
        <v>9.0263231577594998E-4</v>
      </c>
      <c r="K26" s="2">
        <v>1.9031804416944302E-5</v>
      </c>
      <c r="L26" s="2">
        <v>2.1473568271829701E-5</v>
      </c>
      <c r="M26" s="2">
        <v>13.5337109517426</v>
      </c>
      <c r="N26" s="1">
        <f t="shared" si="0"/>
        <v>-3.0680629125822043</v>
      </c>
      <c r="O26">
        <f t="shared" si="1"/>
        <v>-0.32584882596855402</v>
      </c>
    </row>
    <row r="27" spans="1:15" x14ac:dyDescent="0.2">
      <c r="A27" t="s">
        <v>186</v>
      </c>
      <c r="B27" t="s">
        <v>186</v>
      </c>
      <c r="C27" t="s">
        <v>32</v>
      </c>
      <c r="D27" t="s">
        <v>33</v>
      </c>
      <c r="E27" s="2">
        <v>4.3671883095113898E-2</v>
      </c>
      <c r="F27" s="2">
        <v>0.224594122729941</v>
      </c>
      <c r="G27" s="2">
        <v>3.88659017393201E-2</v>
      </c>
      <c r="H27" s="2">
        <v>1</v>
      </c>
      <c r="I27" s="2">
        <v>5.0589758324264401E-4</v>
      </c>
      <c r="J27" s="2">
        <v>5.2096827727583805E-4</v>
      </c>
      <c r="K27" s="2">
        <v>1.8932373132840799E-5</v>
      </c>
      <c r="L27" s="2">
        <v>3.0541274949121499E-5</v>
      </c>
      <c r="M27" s="2">
        <v>8.1101209325089307</v>
      </c>
      <c r="N27" s="1">
        <f t="shared" si="0"/>
        <v>-2.9790009939552666</v>
      </c>
      <c r="O27">
        <f t="shared" si="1"/>
        <v>-0.224594122729941</v>
      </c>
    </row>
    <row r="28" spans="1:15" x14ac:dyDescent="0.2">
      <c r="A28" t="s">
        <v>47</v>
      </c>
      <c r="B28" t="s">
        <v>47</v>
      </c>
      <c r="C28" t="s">
        <v>298</v>
      </c>
      <c r="D28" t="s">
        <v>299</v>
      </c>
      <c r="E28" s="2">
        <v>2.95531053839505E-2</v>
      </c>
      <c r="F28" s="2">
        <v>0.24520364513614301</v>
      </c>
      <c r="G28" s="2">
        <v>5.0363198592738197E-2</v>
      </c>
      <c r="H28" s="2">
        <v>1</v>
      </c>
      <c r="I28" s="2">
        <v>6.7835032655129603E-3</v>
      </c>
      <c r="J28" s="2">
        <v>6.9465955852207502E-3</v>
      </c>
      <c r="K28" s="2">
        <v>1.19198124967647E-4</v>
      </c>
      <c r="L28" s="2">
        <v>1.7811274884742501E-4</v>
      </c>
      <c r="M28" s="2">
        <v>9.0960985960913607</v>
      </c>
      <c r="N28" s="1">
        <f t="shared" si="0"/>
        <v>-2.4042491515695765</v>
      </c>
      <c r="O28">
        <f t="shared" si="1"/>
        <v>-0.24520364513614301</v>
      </c>
    </row>
    <row r="29" spans="1:15" x14ac:dyDescent="0.2">
      <c r="A29" t="s">
        <v>102</v>
      </c>
      <c r="B29" t="s">
        <v>102</v>
      </c>
      <c r="C29" t="s">
        <v>67</v>
      </c>
      <c r="D29" t="s">
        <v>68</v>
      </c>
      <c r="E29" s="2">
        <v>9.9312630792879105E-3</v>
      </c>
      <c r="F29" s="2">
        <v>0.32635664590574798</v>
      </c>
      <c r="G29" s="2">
        <v>0.106032558204642</v>
      </c>
      <c r="H29" s="2">
        <v>1</v>
      </c>
      <c r="I29" s="2">
        <v>1.12841542338433E-2</v>
      </c>
      <c r="J29" s="2">
        <v>1.1538688855770999E-2</v>
      </c>
      <c r="K29" s="2">
        <v>2.4320471330204399E-4</v>
      </c>
      <c r="L29" s="2">
        <v>2.86552521391043E-4</v>
      </c>
      <c r="M29" s="2">
        <v>13.5650207633199</v>
      </c>
      <c r="N29" s="1">
        <f t="shared" si="0"/>
        <v>-2.2556818761330124</v>
      </c>
      <c r="O29">
        <f t="shared" si="1"/>
        <v>-0.32635664590574798</v>
      </c>
    </row>
    <row r="30" spans="1:15" x14ac:dyDescent="0.2">
      <c r="A30" t="s">
        <v>124</v>
      </c>
      <c r="B30" t="s">
        <v>124</v>
      </c>
      <c r="C30" t="s">
        <v>106</v>
      </c>
      <c r="D30" t="s">
        <v>107</v>
      </c>
      <c r="E30" s="2">
        <v>1.1876616618898699E-2</v>
      </c>
      <c r="F30" s="2">
        <v>0.30884276678276301</v>
      </c>
      <c r="G30" s="2">
        <v>9.2684573336236906E-2</v>
      </c>
      <c r="H30" s="2">
        <v>1</v>
      </c>
      <c r="I30" s="2">
        <v>2.1514129784963401E-3</v>
      </c>
      <c r="J30" s="2">
        <v>2.19983119296725E-3</v>
      </c>
      <c r="K30" s="2">
        <v>4.8160136727991999E-5</v>
      </c>
      <c r="L30" s="2">
        <v>5.1197892820262801E-5</v>
      </c>
      <c r="M30" s="2">
        <v>12.511765853428299</v>
      </c>
      <c r="N30" s="1">
        <f t="shared" si="0"/>
        <v>-2.2505309280392214</v>
      </c>
      <c r="O30">
        <f t="shared" si="1"/>
        <v>-0.30884276678276301</v>
      </c>
    </row>
    <row r="31" spans="1:15" x14ac:dyDescent="0.2">
      <c r="A31" t="s">
        <v>139</v>
      </c>
      <c r="B31" t="s">
        <v>139</v>
      </c>
      <c r="C31" t="s">
        <v>56</v>
      </c>
      <c r="D31" t="s">
        <v>57</v>
      </c>
      <c r="E31" s="2">
        <v>1.38371309926786E-2</v>
      </c>
      <c r="F31" s="2">
        <v>0.29527577268315203</v>
      </c>
      <c r="G31" s="2">
        <v>8.2833584970667298E-2</v>
      </c>
      <c r="H31" s="2">
        <v>1</v>
      </c>
      <c r="I31" s="2">
        <v>3.93064466805749E-3</v>
      </c>
      <c r="J31" s="2">
        <v>4.0108102635665601E-3</v>
      </c>
      <c r="K31" s="2">
        <v>9.6416664675287906E-5</v>
      </c>
      <c r="L31" s="2">
        <v>8.4592705964479806E-5</v>
      </c>
      <c r="M31" s="2">
        <v>11.7318538438881</v>
      </c>
      <c r="N31" s="1">
        <f t="shared" si="0"/>
        <v>-2.0395024806118545</v>
      </c>
      <c r="O31">
        <f t="shared" si="1"/>
        <v>-0.29527577268315203</v>
      </c>
    </row>
    <row r="32" spans="1:15" x14ac:dyDescent="0.2">
      <c r="A32" t="s">
        <v>150</v>
      </c>
      <c r="B32" t="s">
        <v>150</v>
      </c>
      <c r="C32" t="s">
        <v>179</v>
      </c>
      <c r="D32" t="s">
        <v>180</v>
      </c>
      <c r="E32" s="2">
        <v>1.64027138575676E-2</v>
      </c>
      <c r="F32" s="2">
        <v>0.28416184326911298</v>
      </c>
      <c r="G32" s="2">
        <v>7.5090233365390405E-2</v>
      </c>
      <c r="H32" s="2">
        <v>1</v>
      </c>
      <c r="I32" s="2">
        <v>1.06419324200306E-2</v>
      </c>
      <c r="J32" s="2">
        <v>1.04766253131426E-2</v>
      </c>
      <c r="K32" s="2">
        <v>1.4640478424582601E-4</v>
      </c>
      <c r="L32" s="2">
        <v>1.55521110997996E-4</v>
      </c>
      <c r="M32" s="2">
        <v>11.114986728105301</v>
      </c>
      <c r="N32" s="1">
        <f t="shared" si="0"/>
        <v>1.5533561045440731</v>
      </c>
      <c r="O32">
        <f t="shared" si="1"/>
        <v>0.28416184326911298</v>
      </c>
    </row>
    <row r="33" spans="1:15" x14ac:dyDescent="0.2">
      <c r="A33" t="s">
        <v>189</v>
      </c>
      <c r="B33" t="s">
        <v>189</v>
      </c>
      <c r="C33" t="s">
        <v>153</v>
      </c>
      <c r="D33" t="s">
        <v>154</v>
      </c>
      <c r="E33" s="2">
        <v>4.3780741366040599E-2</v>
      </c>
      <c r="F33" s="2">
        <v>0.22366136688719501</v>
      </c>
      <c r="G33" s="2">
        <v>3.8372182657033301E-2</v>
      </c>
      <c r="H33" s="2">
        <v>1</v>
      </c>
      <c r="I33" s="2">
        <v>9.5179769616604202E-4</v>
      </c>
      <c r="J33" s="2">
        <v>9.2844148564613898E-4</v>
      </c>
      <c r="K33" s="2">
        <v>2.6332683782583199E-5</v>
      </c>
      <c r="L33" s="2">
        <v>2.3842065061474301E-5</v>
      </c>
      <c r="M33" s="2">
        <v>8.0667353210689594</v>
      </c>
      <c r="N33" s="1">
        <f t="shared" si="0"/>
        <v>2.453904922651601</v>
      </c>
      <c r="O33">
        <f t="shared" si="1"/>
        <v>0.22366136688719501</v>
      </c>
    </row>
    <row r="34" spans="1:15" x14ac:dyDescent="0.2">
      <c r="A34" t="s">
        <v>178</v>
      </c>
      <c r="B34" t="s">
        <v>178</v>
      </c>
      <c r="C34" t="s">
        <v>296</v>
      </c>
      <c r="D34" t="s">
        <v>297</v>
      </c>
      <c r="E34" s="2">
        <v>2.95531053839505E-2</v>
      </c>
      <c r="F34" s="2">
        <v>0.24616913832073201</v>
      </c>
      <c r="G34" s="2">
        <v>5.09292157523474E-2</v>
      </c>
      <c r="H34" s="2">
        <v>1</v>
      </c>
      <c r="I34" s="2">
        <v>9.6471442890506997E-4</v>
      </c>
      <c r="J34" s="2">
        <v>9.3689611432787995E-4</v>
      </c>
      <c r="K34" s="2">
        <v>3.0421994484243699E-5</v>
      </c>
      <c r="L34" s="2">
        <v>2.0968471569839001E-5</v>
      </c>
      <c r="M34" s="2">
        <v>9.1436106205919092</v>
      </c>
      <c r="N34" s="1">
        <f t="shared" ref="N34:N64" si="2">100*(I34-J34)/I34</f>
        <v>2.883580233039865</v>
      </c>
      <c r="O34">
        <f t="shared" ref="O34:O65" si="3">SIGN(N34)*F34</f>
        <v>0.24616913832073201</v>
      </c>
    </row>
    <row r="35" spans="1:15" x14ac:dyDescent="0.2">
      <c r="A35" t="s">
        <v>14</v>
      </c>
      <c r="B35" t="s">
        <v>14</v>
      </c>
      <c r="C35" t="s">
        <v>17</v>
      </c>
      <c r="D35" t="s">
        <v>18</v>
      </c>
      <c r="E35" s="2">
        <v>9.9312630792879105E-3</v>
      </c>
      <c r="F35" s="2">
        <v>0.327498017102686</v>
      </c>
      <c r="G35" s="2">
        <v>0.106926657925423</v>
      </c>
      <c r="H35" s="2">
        <v>1</v>
      </c>
      <c r="I35" s="2">
        <v>1.34972796563488E-3</v>
      </c>
      <c r="J35" s="2">
        <v>1.30894437173696E-3</v>
      </c>
      <c r="K35" s="2">
        <v>5.3987570805437303E-5</v>
      </c>
      <c r="L35" s="2">
        <v>5.5230448280587399E-5</v>
      </c>
      <c r="M35" s="2">
        <v>13.635564967955499</v>
      </c>
      <c r="N35" s="1">
        <f t="shared" si="2"/>
        <v>3.0216158319529463</v>
      </c>
      <c r="O35">
        <f t="shared" si="3"/>
        <v>0.327498017102686</v>
      </c>
    </row>
    <row r="36" spans="1:15" x14ac:dyDescent="0.2">
      <c r="A36" t="s">
        <v>136</v>
      </c>
      <c r="B36" t="s">
        <v>136</v>
      </c>
      <c r="C36" t="s">
        <v>278</v>
      </c>
      <c r="D36" t="s">
        <v>279</v>
      </c>
      <c r="E36" s="2">
        <v>1.3765533402586599E-2</v>
      </c>
      <c r="F36" s="2">
        <v>0.29752720146823702</v>
      </c>
      <c r="G36" s="2">
        <v>8.44383216136224E-2</v>
      </c>
      <c r="H36" s="2">
        <v>1</v>
      </c>
      <c r="I36" s="2">
        <v>7.8732921686411692E-3</v>
      </c>
      <c r="J36" s="2">
        <v>7.6249512393924699E-3</v>
      </c>
      <c r="K36" s="2">
        <v>1.7444720953487699E-4</v>
      </c>
      <c r="L36" s="2">
        <v>2.41020864966012E-4</v>
      </c>
      <c r="M36" s="2">
        <v>11.8591946314829</v>
      </c>
      <c r="N36" s="1">
        <f t="shared" si="2"/>
        <v>3.1542196571572152</v>
      </c>
      <c r="O36">
        <f t="shared" si="3"/>
        <v>0.29752720146823702</v>
      </c>
    </row>
    <row r="37" spans="1:15" x14ac:dyDescent="0.2">
      <c r="A37" t="s">
        <v>152</v>
      </c>
      <c r="B37" t="s">
        <v>152</v>
      </c>
      <c r="C37" t="s">
        <v>94</v>
      </c>
      <c r="D37" t="s">
        <v>285</v>
      </c>
      <c r="E37" s="2">
        <v>1.6461317016902201E-2</v>
      </c>
      <c r="F37" s="2">
        <v>0.28302988062363998</v>
      </c>
      <c r="G37" s="2">
        <v>7.4318328614649196E-2</v>
      </c>
      <c r="H37" s="2">
        <v>1</v>
      </c>
      <c r="I37" s="2">
        <v>3.4011596921090601E-3</v>
      </c>
      <c r="J37" s="2">
        <v>3.29025226411478E-3</v>
      </c>
      <c r="K37" s="2">
        <v>1.1257229652827199E-4</v>
      </c>
      <c r="L37" s="2">
        <v>7.5188795325281503E-5</v>
      </c>
      <c r="M37" s="2">
        <v>11.0532314294425</v>
      </c>
      <c r="N37" s="1">
        <f t="shared" si="2"/>
        <v>3.2608709391562387</v>
      </c>
      <c r="O37">
        <f t="shared" si="3"/>
        <v>0.28302988062363998</v>
      </c>
    </row>
    <row r="38" spans="1:15" x14ac:dyDescent="0.2">
      <c r="A38" t="s">
        <v>130</v>
      </c>
      <c r="B38" t="s">
        <v>130</v>
      </c>
      <c r="C38" t="s">
        <v>276</v>
      </c>
      <c r="D38" t="s">
        <v>277</v>
      </c>
      <c r="E38" s="2">
        <v>1.2920904965362001E-2</v>
      </c>
      <c r="F38" s="2">
        <v>0.30238484915774599</v>
      </c>
      <c r="G38" s="2">
        <v>8.7941458516790597E-2</v>
      </c>
      <c r="H38" s="2">
        <v>1</v>
      </c>
      <c r="I38" s="2">
        <v>2.10454563530714E-3</v>
      </c>
      <c r="J38" s="2">
        <v>2.0264667028520298E-3</v>
      </c>
      <c r="K38" s="2">
        <v>5.5487102099050201E-5</v>
      </c>
      <c r="L38" s="2">
        <v>7.59338165459379E-5</v>
      </c>
      <c r="M38" s="2">
        <v>12.1367429680888</v>
      </c>
      <c r="N38" s="1">
        <f t="shared" si="2"/>
        <v>3.7100137504842103</v>
      </c>
      <c r="O38">
        <f t="shared" si="3"/>
        <v>0.30238484915774599</v>
      </c>
    </row>
    <row r="39" spans="1:15" x14ac:dyDescent="0.2">
      <c r="A39" t="s">
        <v>170</v>
      </c>
      <c r="B39" t="s">
        <v>170</v>
      </c>
      <c r="C39" t="s">
        <v>292</v>
      </c>
      <c r="D39" t="s">
        <v>293</v>
      </c>
      <c r="E39" s="2">
        <v>2.57197053305376E-2</v>
      </c>
      <c r="F39" s="2">
        <v>0.25570577831518498</v>
      </c>
      <c r="G39" s="2">
        <v>5.6649783662203503E-2</v>
      </c>
      <c r="H39" s="2">
        <v>1</v>
      </c>
      <c r="I39" s="2">
        <v>3.37969152519505E-3</v>
      </c>
      <c r="J39" s="2">
        <v>3.2541276084013201E-3</v>
      </c>
      <c r="K39" s="2">
        <v>9.6973320449670402E-5</v>
      </c>
      <c r="L39" s="2">
        <v>1.2417642648467899E-4</v>
      </c>
      <c r="M39" s="2">
        <v>9.6195316102522508</v>
      </c>
      <c r="N39" s="1">
        <f t="shared" si="2"/>
        <v>3.7152478519909682</v>
      </c>
      <c r="O39">
        <f t="shared" si="3"/>
        <v>0.25570577831518498</v>
      </c>
    </row>
    <row r="40" spans="1:15" x14ac:dyDescent="0.2">
      <c r="A40" t="s">
        <v>142</v>
      </c>
      <c r="B40" t="s">
        <v>142</v>
      </c>
      <c r="C40" t="s">
        <v>280</v>
      </c>
      <c r="D40" t="s">
        <v>281</v>
      </c>
      <c r="E40" s="2">
        <v>1.38371309926786E-2</v>
      </c>
      <c r="F40" s="2">
        <v>0.29519654654656602</v>
      </c>
      <c r="G40" s="2">
        <v>8.2777347593328596E-2</v>
      </c>
      <c r="H40" s="2">
        <v>1</v>
      </c>
      <c r="I40" s="2">
        <v>7.0647213895099999E-4</v>
      </c>
      <c r="J40" s="2">
        <v>6.8019437260485904E-4</v>
      </c>
      <c r="K40" s="2">
        <v>1.8229848022301599E-5</v>
      </c>
      <c r="L40" s="2">
        <v>2.40960503995385E-5</v>
      </c>
      <c r="M40" s="2">
        <v>11.7273876324018</v>
      </c>
      <c r="N40" s="1">
        <f t="shared" si="2"/>
        <v>3.7195757479069602</v>
      </c>
      <c r="O40">
        <f t="shared" si="3"/>
        <v>0.29519654654656602</v>
      </c>
    </row>
    <row r="41" spans="1:15" x14ac:dyDescent="0.2">
      <c r="A41" t="s">
        <v>94</v>
      </c>
      <c r="B41" t="s">
        <v>94</v>
      </c>
      <c r="C41" t="s">
        <v>261</v>
      </c>
      <c r="D41" t="s">
        <v>262</v>
      </c>
      <c r="E41" s="2">
        <v>8.8271404260217203E-3</v>
      </c>
      <c r="F41" s="2">
        <v>0.33697173694126398</v>
      </c>
      <c r="G41" s="2">
        <v>0.11446047406114999</v>
      </c>
      <c r="H41" s="2">
        <v>1</v>
      </c>
      <c r="I41" s="2">
        <v>3.78934122392104E-3</v>
      </c>
      <c r="J41" s="2">
        <v>3.64488493832445E-3</v>
      </c>
      <c r="K41" s="2">
        <v>1.13284829633619E-4</v>
      </c>
      <c r="L41" s="2">
        <v>1.0537302964414E-4</v>
      </c>
      <c r="M41" s="2">
        <v>14.2304772813577</v>
      </c>
      <c r="N41" s="1">
        <f t="shared" si="2"/>
        <v>3.8121741236887918</v>
      </c>
      <c r="O41">
        <f t="shared" si="3"/>
        <v>0.33697173694126398</v>
      </c>
    </row>
    <row r="42" spans="1:15" x14ac:dyDescent="0.2">
      <c r="A42" t="s">
        <v>127</v>
      </c>
      <c r="B42" t="s">
        <v>127</v>
      </c>
      <c r="C42" t="s">
        <v>164</v>
      </c>
      <c r="D42" t="s">
        <v>275</v>
      </c>
      <c r="E42" s="2">
        <v>1.27407026835795E-2</v>
      </c>
      <c r="F42" s="2">
        <v>0.30443856892971499</v>
      </c>
      <c r="G42" s="2">
        <v>8.9439266637758696E-2</v>
      </c>
      <c r="H42" s="2">
        <v>1</v>
      </c>
      <c r="I42" s="2">
        <v>1.03732711755193E-3</v>
      </c>
      <c r="J42" s="2">
        <v>9.9676336319558202E-4</v>
      </c>
      <c r="K42" s="2">
        <v>2.9616659571161901E-5</v>
      </c>
      <c r="L42" s="2">
        <v>4.3451080953287098E-5</v>
      </c>
      <c r="M42" s="2">
        <v>12.255251009124301</v>
      </c>
      <c r="N42" s="1">
        <f t="shared" si="2"/>
        <v>3.9104110622382624</v>
      </c>
      <c r="O42">
        <f t="shared" si="3"/>
        <v>0.30443856892971499</v>
      </c>
    </row>
    <row r="43" spans="1:15" x14ac:dyDescent="0.2">
      <c r="A43" t="s">
        <v>183</v>
      </c>
      <c r="B43" t="s">
        <v>183</v>
      </c>
      <c r="C43" t="s">
        <v>300</v>
      </c>
      <c r="D43" t="s">
        <v>301</v>
      </c>
      <c r="E43" s="2">
        <v>2.95531053839505E-2</v>
      </c>
      <c r="F43" s="2">
        <v>0.24492551971215301</v>
      </c>
      <c r="G43" s="2">
        <v>5.0200567880454197E-2</v>
      </c>
      <c r="H43" s="2">
        <v>1</v>
      </c>
      <c r="I43" s="2">
        <v>5.6527446636835199E-3</v>
      </c>
      <c r="J43" s="2">
        <v>5.4295148570758503E-3</v>
      </c>
      <c r="K43" s="2">
        <v>1.98553568102185E-4</v>
      </c>
      <c r="L43" s="2">
        <v>2.5887572023110798E-4</v>
      </c>
      <c r="M43" s="2">
        <v>9.0824345557618695</v>
      </c>
      <c r="N43" s="1">
        <f t="shared" si="2"/>
        <v>3.9490516534706801</v>
      </c>
      <c r="O43">
        <f t="shared" si="3"/>
        <v>0.24492551971215301</v>
      </c>
    </row>
    <row r="44" spans="1:15" x14ac:dyDescent="0.2">
      <c r="A44" t="s">
        <v>58</v>
      </c>
      <c r="B44" t="s">
        <v>58</v>
      </c>
      <c r="C44" t="s">
        <v>245</v>
      </c>
      <c r="D44" t="s">
        <v>246</v>
      </c>
      <c r="E44" s="2">
        <v>1.85707997924017E-3</v>
      </c>
      <c r="F44" s="2">
        <v>0.425388573270024</v>
      </c>
      <c r="G44" s="2">
        <v>0.193963799010824</v>
      </c>
      <c r="H44" s="2">
        <v>1</v>
      </c>
      <c r="I44" s="2">
        <v>4.0191004022842296E-3</v>
      </c>
      <c r="J44" s="2">
        <v>3.84041176487545E-3</v>
      </c>
      <c r="K44" s="2">
        <v>1.1594874096684099E-4</v>
      </c>
      <c r="L44" s="2">
        <v>1.10394451712742E-4</v>
      </c>
      <c r="M44" s="2">
        <v>20.728581955537599</v>
      </c>
      <c r="N44" s="1">
        <f t="shared" si="2"/>
        <v>4.4459859053837789</v>
      </c>
      <c r="O44">
        <f t="shared" si="3"/>
        <v>0.425388573270024</v>
      </c>
    </row>
    <row r="45" spans="1:15" x14ac:dyDescent="0.2">
      <c r="A45" t="s">
        <v>46</v>
      </c>
      <c r="B45" t="s">
        <v>46</v>
      </c>
      <c r="C45" t="s">
        <v>92</v>
      </c>
      <c r="D45" t="s">
        <v>241</v>
      </c>
      <c r="E45" s="2">
        <v>9.5631137201111099E-4</v>
      </c>
      <c r="F45" s="2">
        <v>0.46361310062086403</v>
      </c>
      <c r="G45" s="2">
        <v>0.233143382214167</v>
      </c>
      <c r="H45" s="2">
        <v>1</v>
      </c>
      <c r="I45" s="2">
        <v>3.5005014789096802E-3</v>
      </c>
      <c r="J45" s="2">
        <v>3.3425379754120198E-3</v>
      </c>
      <c r="K45" s="2">
        <v>9.0699837748021894E-5</v>
      </c>
      <c r="L45" s="2">
        <v>9.8660953868600501E-5</v>
      </c>
      <c r="M45" s="2">
        <v>24.2011257776985</v>
      </c>
      <c r="N45" s="1">
        <f t="shared" si="2"/>
        <v>4.5125963936704894</v>
      </c>
      <c r="O45">
        <f t="shared" si="3"/>
        <v>0.46361310062086403</v>
      </c>
    </row>
    <row r="46" spans="1:15" x14ac:dyDescent="0.2">
      <c r="A46" t="s">
        <v>49</v>
      </c>
      <c r="B46" t="s">
        <v>49</v>
      </c>
      <c r="C46" t="s">
        <v>216</v>
      </c>
      <c r="D46" t="s">
        <v>242</v>
      </c>
      <c r="E46" s="2">
        <v>1.0179080482309599E-3</v>
      </c>
      <c r="F46" s="2">
        <v>0.45832161966435803</v>
      </c>
      <c r="G46" s="2">
        <v>0.227556312381408</v>
      </c>
      <c r="H46" s="2">
        <v>1</v>
      </c>
      <c r="I46" s="2">
        <v>4.0019342517987298E-3</v>
      </c>
      <c r="J46" s="2">
        <v>3.8139160896764101E-3</v>
      </c>
      <c r="K46" s="2">
        <v>9.8124903440258095E-5</v>
      </c>
      <c r="L46" s="2">
        <v>1.16193384372551E-4</v>
      </c>
      <c r="M46" s="2">
        <v>23.6911898581779</v>
      </c>
      <c r="N46" s="1">
        <f t="shared" si="2"/>
        <v>4.6981821862218798</v>
      </c>
      <c r="O46">
        <f t="shared" si="3"/>
        <v>0.45832161966435803</v>
      </c>
    </row>
    <row r="47" spans="1:15" x14ac:dyDescent="0.2">
      <c r="A47" t="s">
        <v>111</v>
      </c>
      <c r="B47" t="s">
        <v>111</v>
      </c>
      <c r="C47" t="s">
        <v>267</v>
      </c>
      <c r="D47" t="s">
        <v>268</v>
      </c>
      <c r="E47" s="2">
        <v>9.9638850076834897E-3</v>
      </c>
      <c r="F47" s="2">
        <v>0.32302771946213898</v>
      </c>
      <c r="G47" s="2">
        <v>0.103441599407887</v>
      </c>
      <c r="H47" s="2">
        <v>1</v>
      </c>
      <c r="I47" s="2">
        <v>4.63931432005592E-4</v>
      </c>
      <c r="J47" s="2">
        <v>4.4196727820021003E-4</v>
      </c>
      <c r="K47" s="2">
        <v>1.9932841607009199E-5</v>
      </c>
      <c r="L47" s="2">
        <v>1.5762312443334201E-5</v>
      </c>
      <c r="M47" s="2">
        <v>13.360629976981899</v>
      </c>
      <c r="N47" s="1">
        <f t="shared" si="2"/>
        <v>4.7343534604737085</v>
      </c>
      <c r="O47">
        <f t="shared" si="3"/>
        <v>0.32302771946213898</v>
      </c>
    </row>
    <row r="48" spans="1:15" x14ac:dyDescent="0.2">
      <c r="A48" t="s">
        <v>72</v>
      </c>
      <c r="B48" t="s">
        <v>72</v>
      </c>
      <c r="C48" t="s">
        <v>102</v>
      </c>
      <c r="D48" t="s">
        <v>251</v>
      </c>
      <c r="E48" s="2">
        <v>4.4583541408412903E-3</v>
      </c>
      <c r="F48" s="2">
        <v>0.377730527151238</v>
      </c>
      <c r="G48" s="2">
        <v>0.14910051268805</v>
      </c>
      <c r="H48" s="2">
        <v>1</v>
      </c>
      <c r="I48" s="2">
        <v>4.9140853775759196E-3</v>
      </c>
      <c r="J48" s="2">
        <v>4.6728353188852899E-3</v>
      </c>
      <c r="K48" s="2">
        <v>1.9225996349212201E-4</v>
      </c>
      <c r="L48" s="2">
        <v>1.6575914866307501E-4</v>
      </c>
      <c r="M48" s="2">
        <v>16.996583026667601</v>
      </c>
      <c r="N48" s="1">
        <f t="shared" si="2"/>
        <v>4.9093583068684197</v>
      </c>
      <c r="O48">
        <f t="shared" si="3"/>
        <v>0.377730527151238</v>
      </c>
    </row>
    <row r="49" spans="1:15" x14ac:dyDescent="0.2">
      <c r="A49" t="s">
        <v>164</v>
      </c>
      <c r="B49" t="s">
        <v>164</v>
      </c>
      <c r="C49" t="s">
        <v>290</v>
      </c>
      <c r="D49" t="s">
        <v>291</v>
      </c>
      <c r="E49" s="2">
        <v>2.3072163965251202E-2</v>
      </c>
      <c r="F49" s="2">
        <v>0.26306425309279402</v>
      </c>
      <c r="G49" s="2">
        <v>6.1223412469127797E-2</v>
      </c>
      <c r="H49" s="2">
        <v>1</v>
      </c>
      <c r="I49" s="2">
        <v>4.0802108020165001E-4</v>
      </c>
      <c r="J49" s="2">
        <v>3.8777660749714303E-4</v>
      </c>
      <c r="K49" s="2">
        <v>1.91473889614316E-5</v>
      </c>
      <c r="L49" s="2">
        <v>1.9735333829386701E-5</v>
      </c>
      <c r="M49" s="2">
        <v>9.9951713802882303</v>
      </c>
      <c r="N49" s="1">
        <f t="shared" si="2"/>
        <v>4.9616242117936338</v>
      </c>
      <c r="O49">
        <f t="shared" si="3"/>
        <v>0.26306425309279402</v>
      </c>
    </row>
    <row r="50" spans="1:15" x14ac:dyDescent="0.2">
      <c r="A50" t="s">
        <v>43</v>
      </c>
      <c r="B50" t="s">
        <v>43</v>
      </c>
      <c r="C50" t="s">
        <v>239</v>
      </c>
      <c r="D50" t="s">
        <v>240</v>
      </c>
      <c r="E50" s="2">
        <v>8.9111005648109701E-4</v>
      </c>
      <c r="F50" s="2">
        <v>0.46941180048440401</v>
      </c>
      <c r="G50" s="2">
        <v>0.239325437712362</v>
      </c>
      <c r="H50" s="2">
        <v>1</v>
      </c>
      <c r="I50" s="2">
        <v>4.7962544229148999E-3</v>
      </c>
      <c r="J50" s="2">
        <v>4.5495616572470499E-3</v>
      </c>
      <c r="K50" s="2">
        <v>1.50236346574438E-4</v>
      </c>
      <c r="L50" s="2">
        <v>1.4331125475521299E-4</v>
      </c>
      <c r="M50" s="2">
        <v>24.771622183762801</v>
      </c>
      <c r="N50" s="1">
        <f t="shared" si="2"/>
        <v>5.1434461960406956</v>
      </c>
      <c r="O50">
        <f t="shared" si="3"/>
        <v>0.46941180048440401</v>
      </c>
    </row>
    <row r="51" spans="1:15" x14ac:dyDescent="0.2">
      <c r="A51" t="s">
        <v>75</v>
      </c>
      <c r="B51" t="s">
        <v>75</v>
      </c>
      <c r="C51" t="s">
        <v>211</v>
      </c>
      <c r="D51" t="s">
        <v>252</v>
      </c>
      <c r="E51" s="2">
        <v>4.4583541408412903E-3</v>
      </c>
      <c r="F51" s="2">
        <v>0.377519485609144</v>
      </c>
      <c r="G51" s="2">
        <v>0.14891203620939999</v>
      </c>
      <c r="H51" s="2">
        <v>1</v>
      </c>
      <c r="I51" s="2">
        <v>4.6664688126975501E-4</v>
      </c>
      <c r="J51" s="2">
        <v>4.42091119652944E-4</v>
      </c>
      <c r="K51" s="2">
        <v>1.9832330061194599E-5</v>
      </c>
      <c r="L51" s="2">
        <v>1.3280802939834901E-5</v>
      </c>
      <c r="M51" s="2">
        <v>16.981327692482299</v>
      </c>
      <c r="N51" s="1">
        <f t="shared" si="2"/>
        <v>5.2621720196638444</v>
      </c>
      <c r="O51">
        <f t="shared" si="3"/>
        <v>0.377519485609144</v>
      </c>
    </row>
    <row r="52" spans="1:15" x14ac:dyDescent="0.2">
      <c r="A52" t="s">
        <v>119</v>
      </c>
      <c r="B52" t="s">
        <v>119</v>
      </c>
      <c r="C52" t="s">
        <v>271</v>
      </c>
      <c r="D52" t="s">
        <v>272</v>
      </c>
      <c r="E52" s="2">
        <v>1.0473846076776599E-2</v>
      </c>
      <c r="F52" s="2">
        <v>0.316119413489171</v>
      </c>
      <c r="G52" s="2">
        <v>9.8145066603050002E-2</v>
      </c>
      <c r="H52" s="2">
        <v>1</v>
      </c>
      <c r="I52" s="2">
        <v>4.8791773359056198E-4</v>
      </c>
      <c r="J52" s="2">
        <v>4.6213896138315799E-4</v>
      </c>
      <c r="K52" s="2">
        <v>2.44035006675485E-5</v>
      </c>
      <c r="L52" s="2">
        <v>1.86336912881364E-5</v>
      </c>
      <c r="M52" s="2">
        <v>12.942820358239</v>
      </c>
      <c r="N52" s="1">
        <f t="shared" si="2"/>
        <v>5.2834259615241495</v>
      </c>
      <c r="O52">
        <f t="shared" si="3"/>
        <v>0.316119413489171</v>
      </c>
    </row>
    <row r="53" spans="1:15" x14ac:dyDescent="0.2">
      <c r="A53" t="s">
        <v>114</v>
      </c>
      <c r="B53" t="s">
        <v>114</v>
      </c>
      <c r="C53" t="s">
        <v>269</v>
      </c>
      <c r="D53" t="s">
        <v>270</v>
      </c>
      <c r="E53" s="2">
        <v>1.0473846076776599E-2</v>
      </c>
      <c r="F53" s="2">
        <v>0.31733158674756101</v>
      </c>
      <c r="G53" s="2">
        <v>9.9066571581415394E-2</v>
      </c>
      <c r="H53" s="2">
        <v>1</v>
      </c>
      <c r="I53" s="2">
        <v>1.0149281550260101E-3</v>
      </c>
      <c r="J53" s="2">
        <v>9.5949192031107001E-4</v>
      </c>
      <c r="K53" s="2">
        <v>3.5079420111220199E-5</v>
      </c>
      <c r="L53" s="2">
        <v>4.9645247857985502E-5</v>
      </c>
      <c r="M53" s="2">
        <v>13.015520062806999</v>
      </c>
      <c r="N53" s="1">
        <f t="shared" si="2"/>
        <v>5.4620846254402462</v>
      </c>
      <c r="O53">
        <f t="shared" si="3"/>
        <v>0.31733158674756101</v>
      </c>
    </row>
    <row r="54" spans="1:15" x14ac:dyDescent="0.2">
      <c r="A54" t="s">
        <v>55</v>
      </c>
      <c r="B54" t="s">
        <v>55</v>
      </c>
      <c r="C54" t="s">
        <v>165</v>
      </c>
      <c r="D54" t="s">
        <v>166</v>
      </c>
      <c r="E54" s="2">
        <v>1.13219660277931E-3</v>
      </c>
      <c r="F54" s="2">
        <v>0.44893750698318502</v>
      </c>
      <c r="G54" s="2">
        <v>0.217775577006914</v>
      </c>
      <c r="H54" s="2">
        <v>1</v>
      </c>
      <c r="I54" s="2">
        <v>5.0406420382692703E-3</v>
      </c>
      <c r="J54" s="2">
        <v>4.7615814503148401E-3</v>
      </c>
      <c r="K54" s="2">
        <v>2.1431392949743699E-4</v>
      </c>
      <c r="L54" s="2">
        <v>2.0415094225635801E-4</v>
      </c>
      <c r="M54" s="2">
        <v>22.810934067954399</v>
      </c>
      <c r="N54" s="1">
        <f t="shared" si="2"/>
        <v>5.536211177777802</v>
      </c>
      <c r="O54">
        <f t="shared" si="3"/>
        <v>0.44893750698318502</v>
      </c>
    </row>
    <row r="55" spans="1:15" x14ac:dyDescent="0.2">
      <c r="A55" t="s">
        <v>66</v>
      </c>
      <c r="B55" t="s">
        <v>66</v>
      </c>
      <c r="C55" t="s">
        <v>247</v>
      </c>
      <c r="D55" t="s">
        <v>248</v>
      </c>
      <c r="E55" s="2">
        <v>1.85707997924017E-3</v>
      </c>
      <c r="F55" s="2">
        <v>0.42056764431146698</v>
      </c>
      <c r="G55" s="2">
        <v>0.18922049995694201</v>
      </c>
      <c r="H55" s="2">
        <v>1</v>
      </c>
      <c r="I55" s="2">
        <v>1.0796561517452199E-3</v>
      </c>
      <c r="J55" s="2">
        <v>1.0191515625395E-3</v>
      </c>
      <c r="K55" s="2">
        <v>3.8620024892484503E-5</v>
      </c>
      <c r="L55" s="2">
        <v>3.5407444653642298E-5</v>
      </c>
      <c r="M55" s="2">
        <v>20.323155800866399</v>
      </c>
      <c r="N55" s="1">
        <f t="shared" si="2"/>
        <v>5.6040609881133623</v>
      </c>
      <c r="O55">
        <f t="shared" si="3"/>
        <v>0.42056764431146698</v>
      </c>
    </row>
    <row r="56" spans="1:15" x14ac:dyDescent="0.2">
      <c r="A56" t="s">
        <v>167</v>
      </c>
      <c r="B56" t="s">
        <v>167</v>
      </c>
      <c r="C56" t="s">
        <v>187</v>
      </c>
      <c r="D56" t="s">
        <v>188</v>
      </c>
      <c r="E56" s="2">
        <v>2.3300929448795801E-2</v>
      </c>
      <c r="F56" s="2">
        <v>0.261690318278886</v>
      </c>
      <c r="G56" s="2">
        <v>6.0358996782303803E-2</v>
      </c>
      <c r="H56" s="2">
        <v>1</v>
      </c>
      <c r="I56" s="2">
        <v>1.1588691721028501E-3</v>
      </c>
      <c r="J56" s="2">
        <v>1.0928604660940099E-3</v>
      </c>
      <c r="K56" s="2">
        <v>6.6608015315725396E-5</v>
      </c>
      <c r="L56" s="2">
        <v>8.1132662252254997E-5</v>
      </c>
      <c r="M56" s="2">
        <v>9.9244654285552496</v>
      </c>
      <c r="N56" s="1">
        <f t="shared" si="2"/>
        <v>5.6959584047837497</v>
      </c>
      <c r="O56">
        <f t="shared" si="3"/>
        <v>0.261690318278886</v>
      </c>
    </row>
    <row r="57" spans="1:15" x14ac:dyDescent="0.2">
      <c r="A57" t="s">
        <v>35</v>
      </c>
      <c r="B57" t="s">
        <v>35</v>
      </c>
      <c r="C57" t="s">
        <v>206</v>
      </c>
      <c r="D57" t="s">
        <v>207</v>
      </c>
      <c r="E57" s="2">
        <v>1.85707997924017E-3</v>
      </c>
      <c r="F57" s="2">
        <v>0.42222565469865903</v>
      </c>
      <c r="G57" s="2">
        <v>0.19084668848778999</v>
      </c>
      <c r="H57" s="2">
        <v>1</v>
      </c>
      <c r="I57" s="2">
        <v>1.9387868970464E-4</v>
      </c>
      <c r="J57" s="2">
        <v>1.8181452725129601E-4</v>
      </c>
      <c r="K57" s="2">
        <v>8.5071046209091498E-6</v>
      </c>
      <c r="L57" s="2">
        <v>7.6233459210244796E-6</v>
      </c>
      <c r="M57" s="2">
        <v>20.461826364748799</v>
      </c>
      <c r="N57" s="1">
        <f t="shared" si="2"/>
        <v>6.2225314559959406</v>
      </c>
      <c r="O57">
        <f t="shared" si="3"/>
        <v>0.42222565469865903</v>
      </c>
    </row>
    <row r="58" spans="1:15" x14ac:dyDescent="0.2">
      <c r="A58" t="s">
        <v>81</v>
      </c>
      <c r="B58" t="s">
        <v>81</v>
      </c>
      <c r="C58" t="s">
        <v>254</v>
      </c>
      <c r="D58" t="s">
        <v>255</v>
      </c>
      <c r="E58" s="2">
        <v>4.5084297681424702E-3</v>
      </c>
      <c r="F58" s="2">
        <v>0.37452040731219</v>
      </c>
      <c r="G58" s="2">
        <v>0.14624438568379799</v>
      </c>
      <c r="H58" s="2">
        <v>1</v>
      </c>
      <c r="I58" s="2">
        <v>3.00094161325866E-3</v>
      </c>
      <c r="J58" s="2">
        <v>2.8118516071000102E-3</v>
      </c>
      <c r="K58" s="2">
        <v>1.5452749926223299E-4</v>
      </c>
      <c r="L58" s="2">
        <v>8.6588559115966706E-5</v>
      </c>
      <c r="M58" s="2">
        <v>16.765649155200101</v>
      </c>
      <c r="N58" s="1">
        <f t="shared" si="2"/>
        <v>6.301022496513049</v>
      </c>
      <c r="O58">
        <f t="shared" si="3"/>
        <v>0.37452040731219</v>
      </c>
    </row>
    <row r="59" spans="1:15" x14ac:dyDescent="0.2">
      <c r="A59" t="s">
        <v>147</v>
      </c>
      <c r="B59" t="s">
        <v>147</v>
      </c>
      <c r="C59" t="s">
        <v>105</v>
      </c>
      <c r="D59" t="s">
        <v>284</v>
      </c>
      <c r="E59" s="2">
        <v>1.49261014618351E-2</v>
      </c>
      <c r="F59" s="2">
        <v>0.28961661822333501</v>
      </c>
      <c r="G59" s="2">
        <v>7.8853541461048393E-2</v>
      </c>
      <c r="H59" s="2">
        <v>1</v>
      </c>
      <c r="I59" s="2">
        <v>5.55584160504685E-3</v>
      </c>
      <c r="J59" s="2">
        <v>5.2007538426872097E-3</v>
      </c>
      <c r="K59" s="2">
        <v>2.95265297453417E-4</v>
      </c>
      <c r="L59" s="2">
        <v>2.8924793747994498E-4</v>
      </c>
      <c r="M59" s="2">
        <v>11.415336448288199</v>
      </c>
      <c r="N59" s="1">
        <f t="shared" si="2"/>
        <v>6.3912506439543471</v>
      </c>
      <c r="O59">
        <f t="shared" si="3"/>
        <v>0.28961661822333501</v>
      </c>
    </row>
    <row r="60" spans="1:15" x14ac:dyDescent="0.2">
      <c r="A60" t="s">
        <v>83</v>
      </c>
      <c r="B60" t="s">
        <v>83</v>
      </c>
      <c r="C60" t="s">
        <v>256</v>
      </c>
      <c r="D60" t="s">
        <v>257</v>
      </c>
      <c r="E60" s="2">
        <v>5.6726679277395303E-3</v>
      </c>
      <c r="F60" s="2">
        <v>0.362927934923928</v>
      </c>
      <c r="G60" s="2">
        <v>0.13610997713841</v>
      </c>
      <c r="H60" s="2">
        <v>1</v>
      </c>
      <c r="I60" s="2">
        <v>3.00138733500046E-4</v>
      </c>
      <c r="J60" s="2">
        <v>2.7437302548346003E-4</v>
      </c>
      <c r="K60" s="2">
        <v>1.84783080427151E-5</v>
      </c>
      <c r="L60" s="2">
        <v>2.1413182074809199E-5</v>
      </c>
      <c r="M60" s="2">
        <v>15.9510716839492</v>
      </c>
      <c r="N60" s="1">
        <f t="shared" si="2"/>
        <v>8.5845994337755229</v>
      </c>
      <c r="O60">
        <f t="shared" si="3"/>
        <v>0.362927934923928</v>
      </c>
    </row>
    <row r="61" spans="1:15" x14ac:dyDescent="0.2">
      <c r="A61" t="s">
        <v>40</v>
      </c>
      <c r="B61" t="s">
        <v>40</v>
      </c>
      <c r="C61" t="s">
        <v>237</v>
      </c>
      <c r="D61" t="s">
        <v>238</v>
      </c>
      <c r="E61" s="2">
        <v>4.5905791341169499E-4</v>
      </c>
      <c r="F61" s="2">
        <v>0.49650924029509003</v>
      </c>
      <c r="G61" s="2">
        <v>0.26901946108167002</v>
      </c>
      <c r="H61" s="2">
        <v>1</v>
      </c>
      <c r="I61" s="2">
        <v>7.5051886409738403E-3</v>
      </c>
      <c r="J61" s="2">
        <v>6.8570104477357202E-3</v>
      </c>
      <c r="K61" s="2">
        <v>4.3129562763461599E-4</v>
      </c>
      <c r="L61" s="2">
        <v>2.1987456396499599E-4</v>
      </c>
      <c r="M61" s="2">
        <v>27.611745519243499</v>
      </c>
      <c r="N61" s="1">
        <f t="shared" si="2"/>
        <v>8.6364010852366171</v>
      </c>
      <c r="O61">
        <f t="shared" si="3"/>
        <v>0.49650924029509003</v>
      </c>
    </row>
    <row r="62" spans="1:15" x14ac:dyDescent="0.2">
      <c r="A62" t="s">
        <v>86</v>
      </c>
      <c r="B62" t="s">
        <v>86</v>
      </c>
      <c r="C62" t="s">
        <v>258</v>
      </c>
      <c r="D62" t="s">
        <v>259</v>
      </c>
      <c r="E62" s="2">
        <v>7.4394406970536503E-3</v>
      </c>
      <c r="F62" s="2">
        <v>0.34939903747161299</v>
      </c>
      <c r="G62" s="2">
        <v>0.124643689854314</v>
      </c>
      <c r="H62" s="2">
        <v>1</v>
      </c>
      <c r="I62" s="2">
        <v>3.0307623799097003E-4</v>
      </c>
      <c r="J62" s="2">
        <v>2.7560087155017099E-4</v>
      </c>
      <c r="K62" s="2">
        <v>2.4287787760924699E-5</v>
      </c>
      <c r="L62" s="2">
        <v>2.4509675204991601E-5</v>
      </c>
      <c r="M62" s="2">
        <v>15.0371327628927</v>
      </c>
      <c r="N62" s="1">
        <f t="shared" si="2"/>
        <v>9.0654967287859929</v>
      </c>
      <c r="O62">
        <f t="shared" si="3"/>
        <v>0.34939903747161299</v>
      </c>
    </row>
    <row r="63" spans="1:15" x14ac:dyDescent="0.2">
      <c r="A63" t="s">
        <v>52</v>
      </c>
      <c r="B63" t="s">
        <v>52</v>
      </c>
      <c r="C63" t="s">
        <v>243</v>
      </c>
      <c r="D63" t="s">
        <v>244</v>
      </c>
      <c r="E63" s="2">
        <v>1.0778282413839899E-3</v>
      </c>
      <c r="F63" s="2">
        <v>0.45340175760578499</v>
      </c>
      <c r="G63" s="2">
        <v>0.22240804740252201</v>
      </c>
      <c r="H63" s="2">
        <v>1</v>
      </c>
      <c r="I63" s="2">
        <v>6.17678772324223E-4</v>
      </c>
      <c r="J63" s="2">
        <v>5.5771856887564897E-4</v>
      </c>
      <c r="K63" s="2">
        <v>3.7870506850123397E-5</v>
      </c>
      <c r="L63" s="2">
        <v>3.1543502477166598E-5</v>
      </c>
      <c r="M63" s="2">
        <v>23.225923957153899</v>
      </c>
      <c r="N63" s="1">
        <f t="shared" si="2"/>
        <v>9.7073440330406218</v>
      </c>
      <c r="O63">
        <f t="shared" si="3"/>
        <v>0.45340175760578499</v>
      </c>
    </row>
    <row r="64" spans="1:15" x14ac:dyDescent="0.2">
      <c r="A64" t="s">
        <v>161</v>
      </c>
      <c r="B64" t="s">
        <v>161</v>
      </c>
      <c r="C64" t="s">
        <v>288</v>
      </c>
      <c r="D64" t="s">
        <v>289</v>
      </c>
      <c r="E64" s="2">
        <v>1.7327300179612599E-2</v>
      </c>
      <c r="F64" s="2">
        <v>0.27779529070493397</v>
      </c>
      <c r="G64" s="2">
        <v>7.0789527861579396E-2</v>
      </c>
      <c r="H64" s="2">
        <v>1</v>
      </c>
      <c r="I64" s="2">
        <v>1.7672356321620601E-4</v>
      </c>
      <c r="J64" s="2">
        <v>1.5922346704137899E-4</v>
      </c>
      <c r="K64" s="2">
        <v>1.49398855154166E-5</v>
      </c>
      <c r="L64" s="2">
        <v>1.49935027254483E-5</v>
      </c>
      <c r="M64" s="2">
        <v>10.7701708942474</v>
      </c>
      <c r="N64" s="1">
        <f t="shared" si="2"/>
        <v>9.9025256487258382</v>
      </c>
      <c r="O64">
        <f t="shared" si="3"/>
        <v>0.27779529070493397</v>
      </c>
    </row>
  </sheetData>
  <sortState xmlns:xlrd2="http://schemas.microsoft.com/office/spreadsheetml/2017/richdata2" ref="A2:O64">
    <sortCondition ref="N2:N64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0</vt:lpstr>
      <vt:lpstr>Age</vt:lpstr>
      <vt:lpstr>Sex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Alexandra Badea, Ph.D.</cp:lastModifiedBy>
  <cp:revision/>
  <dcterms:created xsi:type="dcterms:W3CDTF">2022-09-16T19:48:54Z</dcterms:created>
  <dcterms:modified xsi:type="dcterms:W3CDTF">2022-12-12T22:44:56Z</dcterms:modified>
  <cp:category/>
  <cp:contentStatus/>
</cp:coreProperties>
</file>